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ABA" sheetId="1" r:id="rId1"/>
    <sheet name="Auxin" sheetId="2" r:id="rId2"/>
    <sheet name="Brassinotol" sheetId="3" r:id="rId3"/>
    <sheet name="Ethylene" sheetId="5" r:id="rId4"/>
    <sheet name="JA" sheetId="6" r:id="rId5"/>
    <sheet name="SA" sheetId="7" r:id="rId6"/>
    <sheet name="cytokinin" sheetId="8" r:id="rId7"/>
  </sheets>
  <definedNames>
    <definedName name="_xlnm._FilterDatabase" localSheetId="0" hidden="1">ABA!$A$1:$AV$8</definedName>
    <definedName name="_xlnm._FilterDatabase" localSheetId="1" hidden="1">Auxin!$A$1:$AV$9</definedName>
    <definedName name="_xlnm._FilterDatabase" localSheetId="2" hidden="1">Brassinotol!$A$1:$AV$7</definedName>
    <definedName name="_xlnm._FilterDatabase" localSheetId="3" hidden="1">Ethylene!$A$1:$AV$10</definedName>
  </definedNames>
  <calcPr calcId="125725"/>
</workbook>
</file>

<file path=xl/calcChain.xml><?xml version="1.0" encoding="utf-8"?>
<calcChain xmlns="http://schemas.openxmlformats.org/spreadsheetml/2006/main">
  <c r="AO4" i="5"/>
  <c r="AR8" i="2"/>
  <c r="AL8"/>
</calcChain>
</file>

<file path=xl/sharedStrings.xml><?xml version="1.0" encoding="utf-8"?>
<sst xmlns="http://schemas.openxmlformats.org/spreadsheetml/2006/main" count="1305" uniqueCount="640">
  <si>
    <t>gene_id</t>
  </si>
  <si>
    <t>Gene Length</t>
  </si>
  <si>
    <t>NR GI</t>
  </si>
  <si>
    <t>NR ID</t>
  </si>
  <si>
    <t>NR Score</t>
  </si>
  <si>
    <t>NR Evalue</t>
  </si>
  <si>
    <t>NR Description</t>
  </si>
  <si>
    <t>NT GI</t>
  </si>
  <si>
    <t>NT ID</t>
  </si>
  <si>
    <t>NT Score</t>
  </si>
  <si>
    <t>NT Evalue</t>
  </si>
  <si>
    <t>NT Description</t>
  </si>
  <si>
    <t>KO ID</t>
  </si>
  <si>
    <t>KO Name</t>
  </si>
  <si>
    <t>KO Description</t>
  </si>
  <si>
    <t>Http Link</t>
  </si>
  <si>
    <t>Swissprot ID</t>
  </si>
  <si>
    <t>Swissprot Score</t>
  </si>
  <si>
    <t>Swissprot Evalue</t>
  </si>
  <si>
    <t>Swissprot Description</t>
  </si>
  <si>
    <t>PFAM ID</t>
  </si>
  <si>
    <t>PFAM description</t>
  </si>
  <si>
    <t>Gene Ontology Biological Pathway</t>
  </si>
  <si>
    <t>BP Description</t>
  </si>
  <si>
    <t>Gene Ontology Molecular Function</t>
  </si>
  <si>
    <t>MF Description</t>
  </si>
  <si>
    <t>Gene Ontology Cellular Component</t>
  </si>
  <si>
    <t>CC Description</t>
  </si>
  <si>
    <t>KOG ID</t>
  </si>
  <si>
    <t>KOG Description</t>
  </si>
  <si>
    <t>UP_DOWN_REGULATION(H12vsL4)</t>
  </si>
  <si>
    <t>log2ratio(H12vsL4)</t>
  </si>
  <si>
    <t>q value(H12vsL4)</t>
  </si>
  <si>
    <t>UP_DOWN_REGULATION(H10vsL4)</t>
  </si>
  <si>
    <t>log2ratio(H10vsL4)</t>
  </si>
  <si>
    <t>q value(H10vsL4)</t>
  </si>
  <si>
    <t>UP_DOWN_REGULATION(H12vsL6)</t>
  </si>
  <si>
    <t>log2ratio(H12vsL6)</t>
  </si>
  <si>
    <t>q value(H12vsL6)</t>
  </si>
  <si>
    <t>UP_DOWN_REGULATION(H10vsL6)</t>
  </si>
  <si>
    <t>log2ratio(H10vsL6)</t>
  </si>
  <si>
    <t>q value(H10vsL6)</t>
  </si>
  <si>
    <t>--</t>
  </si>
  <si>
    <t>GO:0003824</t>
  </si>
  <si>
    <t>catalytic activity</t>
  </si>
  <si>
    <t>PF00069//PF07714</t>
  </si>
  <si>
    <t>Protein kinase domain//Protein tyrosine kinase</t>
  </si>
  <si>
    <t>GO:0006468</t>
  </si>
  <si>
    <t>protein phosphorylation</t>
  </si>
  <si>
    <t>GO:0005524//GO:0004672</t>
  </si>
  <si>
    <t>ATP binding//protein kinase activity</t>
  </si>
  <si>
    <t>Cluster-32860.82863</t>
  </si>
  <si>
    <t>CAE00459.2</t>
  </si>
  <si>
    <t>9-cis-epoxycarotenoid dioxygenase [Arachis hypogaea]</t>
  </si>
  <si>
    <t>XM_012609894.1</t>
  </si>
  <si>
    <t>PREDICTED: Gossypium raimondii 9-cis-epoxycarotenoid dioxygenase NCED3, chloroplastic-like (LOC105784100), mRNA</t>
  </si>
  <si>
    <t>K09840</t>
  </si>
  <si>
    <t>NCED</t>
  </si>
  <si>
    <t xml:space="preserve">9-cis-epoxycarotenoid dioxygenase </t>
  </si>
  <si>
    <t>http://www.genome.jp/dbget-bin/www_bget?ko:K09840</t>
  </si>
  <si>
    <t>Q9M6E8</t>
  </si>
  <si>
    <t>9-cis-epoxycarotenoid dioxygenase NCED1, chloroplastic OS=Phaseolus vulgaris GN=NCED1 PE=2 SV=1</t>
  </si>
  <si>
    <t>UP</t>
  </si>
  <si>
    <t>DOWN</t>
  </si>
  <si>
    <t>GO:0016020</t>
  </si>
  <si>
    <t>membrane</t>
  </si>
  <si>
    <t>NA</t>
  </si>
  <si>
    <t>GO:0006355</t>
  </si>
  <si>
    <t>regulation of transcription, DNA-templated</t>
  </si>
  <si>
    <t>GO:0043565//GO:0003700//GO:0003677</t>
  </si>
  <si>
    <t>sequence-specific DNA binding//transcription factor activity, sequence-specific DNA binding//DNA binding</t>
  </si>
  <si>
    <t>GO:0005667//GO:0005634</t>
  </si>
  <si>
    <t>transcription factor complex//nucleus</t>
  </si>
  <si>
    <t>Cluster-32860.178193</t>
  </si>
  <si>
    <t>XP_002283575.1</t>
  </si>
  <si>
    <t>PREDICTED: myb-related protein 306 [Vitis vinifera]&gt;gi|731419574|ref|XP_010661068.1| PREDICTED: myb-related protein 306 [Vitis vinifera]</t>
  </si>
  <si>
    <t>XM_003534405.2</t>
  </si>
  <si>
    <t>PREDICTED: Glycine max MYB transcription factor MYB74 (MYB74), mRNA</t>
  </si>
  <si>
    <t>K09422</t>
  </si>
  <si>
    <t>MYBP</t>
  </si>
  <si>
    <t>myb proto-oncogene protein, plant</t>
  </si>
  <si>
    <t>http://www.genome.jp/dbget-bin/www_bget?ko:K09422</t>
  </si>
  <si>
    <t>P81392</t>
  </si>
  <si>
    <t>Myb-related protein 306 OS=Antirrhinum majus GN=MYB306 PE=2 SV=1</t>
  </si>
  <si>
    <t>PF09111</t>
  </si>
  <si>
    <t>SLIDE</t>
  </si>
  <si>
    <t>GO:0006338</t>
  </si>
  <si>
    <t>chromatin remodeling</t>
  </si>
  <si>
    <t>GO:0016818//GO:0003676//GO:0005524</t>
  </si>
  <si>
    <t>hydrolase activity, acting on acid anhydrides, in phosphorus-containing anhydrides//nucleic acid binding//ATP binding</t>
  </si>
  <si>
    <t>GO:0005634</t>
  </si>
  <si>
    <t>nucleus</t>
  </si>
  <si>
    <t>XP_004505481.1</t>
  </si>
  <si>
    <t>PREDICTED: multiprotein-bridging factor 1b [Cicer arietinum]</t>
  </si>
  <si>
    <t>K03627</t>
  </si>
  <si>
    <t>MBF1</t>
  </si>
  <si>
    <t>putative transcription factor</t>
  </si>
  <si>
    <t>http://www.genome.jp/dbget-bin/www_bget?ko:K03627</t>
  </si>
  <si>
    <t>Q9LXT3</t>
  </si>
  <si>
    <t>Multiprotein-bridging factor 1b OS=Arabidopsis thaliana GN=MBF1B PE=2 SV=1</t>
  </si>
  <si>
    <t>PF12844//PF01381</t>
  </si>
  <si>
    <t>Helix-turn-helix domain//Helix-turn-helix</t>
  </si>
  <si>
    <t>GO:0043565</t>
  </si>
  <si>
    <t>sequence-specific DNA binding</t>
  </si>
  <si>
    <t>KOG3398</t>
  </si>
  <si>
    <t>Transcription factor MBF1</t>
  </si>
  <si>
    <t>Cluster-32860.132489</t>
  </si>
  <si>
    <t>XM_007149668.1</t>
  </si>
  <si>
    <t>Phaseolus vulgaris hypothetical protein (PHAVU_005G094400g) mRNA, complete cds</t>
  </si>
  <si>
    <t>GO:0016021</t>
  </si>
  <si>
    <t>integral component of membrane</t>
  </si>
  <si>
    <t>Inf</t>
  </si>
  <si>
    <t>Cluster-32860.108292</t>
  </si>
  <si>
    <t>XP_012089781.1</t>
  </si>
  <si>
    <t>PREDICTED: abscisic acid receptor PYL4 [Jatropha curcas]&gt;gi|643707025|gb|KDP22835.1| hypothetical protein JCGZ_00422 [Jatropha curcas]</t>
  </si>
  <si>
    <t>XM_010258735.1</t>
  </si>
  <si>
    <t>PREDICTED: Nelumbo nucifera abscisic acid receptor PYL4 (LOC104597274), mRNA</t>
  </si>
  <si>
    <t>K14496</t>
  </si>
  <si>
    <t>PYL</t>
  </si>
  <si>
    <t>abscisic acid receptor PYR/PYL family</t>
  </si>
  <si>
    <t>http://www.genome.jp/dbget-bin/www_bget?ko:K14496</t>
  </si>
  <si>
    <t>O80920</t>
  </si>
  <si>
    <t>Abscisic acid receptor PYL4 OS=Arabidopsis thaliana GN=PYL4 PE=1 SV=1</t>
  </si>
  <si>
    <t>PF00407</t>
  </si>
  <si>
    <t>Pathogenesis-related protein Bet v I family</t>
  </si>
  <si>
    <t>GO:0006952//GO:0009607</t>
  </si>
  <si>
    <t>defense response//response to biotic stimulus</t>
  </si>
  <si>
    <t>K14498</t>
  </si>
  <si>
    <t>SNRK2</t>
  </si>
  <si>
    <t xml:space="preserve">serine/threonine-protein kinase SRK2 </t>
  </si>
  <si>
    <t>http://www.genome.jp/dbget-bin/www_bget?ko:K14498</t>
  </si>
  <si>
    <t>Cluster-28091.0</t>
  </si>
  <si>
    <t>XP_003623461.1</t>
  </si>
  <si>
    <t>WRKY transcription factor [Medicago truncatula]</t>
  </si>
  <si>
    <t>XM_007140114.1</t>
  </si>
  <si>
    <t>Phaseolus vulgaris hypothetical protein (PHAVU_008G090300g) mRNA, complete cds</t>
  </si>
  <si>
    <t>K13424</t>
  </si>
  <si>
    <t>WRKY33</t>
  </si>
  <si>
    <t>WRKY transcription factor 33</t>
  </si>
  <si>
    <t>http://www.genome.jp/dbget-bin/www_bget?ko:K13424</t>
  </si>
  <si>
    <t>Q8S8P5</t>
  </si>
  <si>
    <t>Probable WRKY transcription factor 33 OS=Arabidopsis thaliana GN=WRKY33 PE=1 SV=2</t>
  </si>
  <si>
    <t>PF03106//PF02023//PF03859</t>
  </si>
  <si>
    <t>WRKY DNA -binding domain//SCAN domain//CG-1 domain</t>
  </si>
  <si>
    <t>GO:0055114</t>
  </si>
  <si>
    <t>oxidation-reduction process</t>
  </si>
  <si>
    <t>Cluster-32860.105007</t>
  </si>
  <si>
    <t>KHN39854.1</t>
  </si>
  <si>
    <t>GPCR-type G protein 2 [Glycine soja]</t>
  </si>
  <si>
    <t>XM_006590805.1</t>
  </si>
  <si>
    <t>PREDICTED: Glycine max GPCR-type G protein 2-like (LOC100814132), transcript variant X3, mRNA</t>
  </si>
  <si>
    <t>Q0WQG8</t>
  </si>
  <si>
    <t>GPCR-type G protein 2 OS=Arabidopsis thaliana GN=GTG2 PE=1 SV=2</t>
  </si>
  <si>
    <t>PF01486//PF12537</t>
  </si>
  <si>
    <t>K-box region//The Golgi pH Regulator (GPHR) Family N-terminal</t>
  </si>
  <si>
    <t>GO:0003700</t>
  </si>
  <si>
    <t>transcription factor activity, sequence-specific DNA binding</t>
  </si>
  <si>
    <t>GO:0005634//GO:0016020//GO:0005667</t>
  </si>
  <si>
    <t>nucleus//membrane//transcription factor complex</t>
  </si>
  <si>
    <t>KOG2417</t>
  </si>
  <si>
    <t>Predicted G-protein coupled receptor</t>
  </si>
  <si>
    <t>GO:0005667</t>
  </si>
  <si>
    <t>transcription factor complex</t>
  </si>
  <si>
    <t>PF00067</t>
  </si>
  <si>
    <t>Cytochrome P450</t>
  </si>
  <si>
    <t>GO:0020037//GO:0016705//GO:0005506</t>
  </si>
  <si>
    <t>heme binding//oxidoreductase activity, acting on paired donors, with incorporation or reduction of molecular oxygen//iron ion binding</t>
  </si>
  <si>
    <t>Cluster-32860.185885</t>
  </si>
  <si>
    <t>XP_003529311.2</t>
  </si>
  <si>
    <t>PREDICTED: RNA polymerase II C-terminal domain phosphatase-like 1-like isoform X1 [Glycine max]&gt;gi|734332252|gb|KHN07275.1| RNA polymerase II C-terminal domain phosphatase-like 1 [Glycine soja]</t>
  </si>
  <si>
    <t>XM_003529263.2</t>
  </si>
  <si>
    <t>PREDICTED: Glycine max RNA polymerase II C-terminal domain phosphatase-like 1-like (LOC100819722), transcript variant X1, mRNA</t>
  </si>
  <si>
    <t>K18998</t>
  </si>
  <si>
    <t>CPL1_2</t>
  </si>
  <si>
    <t xml:space="preserve">RNA polymerase II C-terminal domain phosphatase-like 1/2 </t>
  </si>
  <si>
    <t>http://www.genome.jp/dbget-bin/www_bget?ko:K18998</t>
  </si>
  <si>
    <t>Q5YDB6</t>
  </si>
  <si>
    <t>RNA polymerase II C-terminal domain phosphatase-like 1 OS=Arabidopsis thaliana GN=CPL1 PE=1 SV=1</t>
  </si>
  <si>
    <t>L4</t>
  </si>
  <si>
    <t>L6</t>
  </si>
  <si>
    <t>H10</t>
  </si>
  <si>
    <t>H12</t>
  </si>
  <si>
    <t>Cluster-32860.148823</t>
  </si>
  <si>
    <t>CAE54075.1</t>
  </si>
  <si>
    <t>serine/threonine-protein kinase [Fagus sylvatica]</t>
  </si>
  <si>
    <t>XM_007159852.1</t>
  </si>
  <si>
    <t>Phaseolus vulgaris hypothetical protein (PHAVU_002G278200g) mRNA, complete cds</t>
  </si>
  <si>
    <t>P43291</t>
  </si>
  <si>
    <t>Serine/threonine-protein kinase SRK2A OS=Arabidopsis thaliana GN=SRK2A PE=1 SV=1</t>
  </si>
  <si>
    <t>PF08597//PF00069//PF06293//PF07714</t>
  </si>
  <si>
    <t>Translation initiation factor eIF3 subunit//Protein kinase domain//Lipopolysaccharide kinase (Kdo/WaaP) family//Protein tyrosine kinase</t>
  </si>
  <si>
    <t>GO:0006468//GO:0006446</t>
  </si>
  <si>
    <t>protein phosphorylation//regulation of translational initiation</t>
  </si>
  <si>
    <t>GO:0016773//GO:0004672//GO:0003743//GO:0005524</t>
  </si>
  <si>
    <t>phosphotransferase activity, alcohol group as acceptor//protein kinase activity//translation initiation factor activity//ATP binding</t>
  </si>
  <si>
    <t>GO:0016020//GO:0005737//GO:0005840//GO:0005852</t>
  </si>
  <si>
    <t>membrane//cytoplasm//ribosome//eukaryotic translation initiation factor 3 complex</t>
  </si>
  <si>
    <t>GO:0006355//GO:0009725</t>
  </si>
  <si>
    <t>regulation of transcription, DNA-templated//response to hormone</t>
  </si>
  <si>
    <t>Cluster-32860.132022</t>
  </si>
  <si>
    <t>XP_003543769.1</t>
  </si>
  <si>
    <t>PREDICTED: ABC transporter B family member 19-like isoform X1 [Glycine max]&gt;gi|734352817|gb|KHN13230.1| ABC transporter B family member 19 [Glycine soja]</t>
  </si>
  <si>
    <t>XM_006593608.1</t>
  </si>
  <si>
    <t>PREDICTED: Glycine max ABC transporter B family member 19-like (LOC100797124), transcript variant X2, mRNA</t>
  </si>
  <si>
    <t>K05658</t>
  </si>
  <si>
    <t>ABCB1</t>
  </si>
  <si>
    <t xml:space="preserve">ATP-binding cassette, subfamily B (MDR/TAP), member 1 </t>
  </si>
  <si>
    <t>http://www.genome.jp/dbget-bin/www_bget?ko:K05658</t>
  </si>
  <si>
    <t>Q9LJX0</t>
  </si>
  <si>
    <t>ABC transporter B family member 19 OS=Arabidopsis thaliana GN=ABCB19 PE=1 SV=1</t>
  </si>
  <si>
    <t>PF03600//PF07728//PF03193//PF00005//PF13304//PF00664//PF06414</t>
  </si>
  <si>
    <t>Citrate transporter//AAA domain (dynein-related subfamily)//Protein of unknown function, DUF258//ABC transporter//AAA domain, putative AbiEii toxin, Type IV TA system//ABC transporter transmembrane region//Zeta toxin</t>
  </si>
  <si>
    <t>GO:0055085//GO:0006810</t>
  </si>
  <si>
    <t>transmembrane transport//transport</t>
  </si>
  <si>
    <t>GO:0016887//GO:0005524//GO:0042626//GO:0003924//GO:0016301//GO:0005525</t>
  </si>
  <si>
    <t>ATPase activity//ATP binding//ATPase activity, coupled to transmembrane movement of substances//GTPase activity//kinase activity//GTP binding</t>
  </si>
  <si>
    <t>Cluster-32860.233438</t>
  </si>
  <si>
    <t>XP_007143708.1</t>
  </si>
  <si>
    <t>hypothetical protein PHAVU_007G095000g [Phaseolus vulgaris]&gt;gi|561016898|gb|ESW15702.1| hypothetical protein PHAVU_007G095000g [Phaseolus vulgaris]</t>
  </si>
  <si>
    <t>XM_007143646.1</t>
  </si>
  <si>
    <t>Phaseolus vulgaris hypothetical protein (PHAVU_007G095000g) mRNA, complete cds</t>
  </si>
  <si>
    <t>Q653H7</t>
  </si>
  <si>
    <t>Auxin response factor 18 OS=Oryza sativa subsp. japonica GN=ARF18 PE=2 SV=1</t>
  </si>
  <si>
    <t>PF06507//PF02362</t>
  </si>
  <si>
    <t>Auxin response factor//B3 DNA binding domain</t>
  </si>
  <si>
    <t>GO:0003677</t>
  </si>
  <si>
    <t>DNA binding</t>
  </si>
  <si>
    <t>Cluster-32860.80352</t>
  </si>
  <si>
    <t>XP_012075110.1</t>
  </si>
  <si>
    <t>PREDICTED: NEDD8-activating enzyme E1 regulatory subunit-like [Jatropha curcas]&gt;gi|643726714|gb|KDP35362.1| hypothetical protein JCGZ_10346 [Jatropha curcas]</t>
  </si>
  <si>
    <t>XM_003527446.2</t>
  </si>
  <si>
    <t>PREDICTED: Glycine max NEDD8-activating enzyme E1 regulatory subunit-like (LOC100793799), mRNA</t>
  </si>
  <si>
    <t>K04532</t>
  </si>
  <si>
    <t>APPBP1</t>
  </si>
  <si>
    <t>amyloid beta precursor protein binding protein 1</t>
  </si>
  <si>
    <t>http://www.genome.jp/dbget-bin/www_bget?ko:K04532</t>
  </si>
  <si>
    <t>P42744</t>
  </si>
  <si>
    <t>NEDD8-activating enzyme E1 regulatory subunit OS=Arabidopsis thaliana GN=AXR1 PE=1 SV=1</t>
  </si>
  <si>
    <t>PF00899</t>
  </si>
  <si>
    <t>ThiF family</t>
  </si>
  <si>
    <t>GO:0008641</t>
  </si>
  <si>
    <t>small protein activating enzyme activity</t>
  </si>
  <si>
    <t>KOG2016</t>
  </si>
  <si>
    <t>NEDD8-activating complex, APP-BP1/UBA5 component</t>
  </si>
  <si>
    <t>K13947</t>
  </si>
  <si>
    <t>PIN</t>
  </si>
  <si>
    <t>auxin efflux carrier family</t>
  </si>
  <si>
    <t>http://www.genome.jp/dbget-bin/www_bget?ko:K13947</t>
  </si>
  <si>
    <t>PF03547</t>
  </si>
  <si>
    <t>Membrane transport protein</t>
  </si>
  <si>
    <t>GO:0055085</t>
  </si>
  <si>
    <t>transmembrane transport</t>
  </si>
  <si>
    <t>Q9S7Z8</t>
  </si>
  <si>
    <t>Auxin efflux carrier component 3 OS=Arabidopsis thaliana GN=PIN3 PE=1 SV=1</t>
  </si>
  <si>
    <t>Cluster-32860.195785</t>
  </si>
  <si>
    <t>BAO49654.1</t>
  </si>
  <si>
    <t>putative auxin efflux carrier protein [Vigna angularis]</t>
  </si>
  <si>
    <t>XM_010103426.1</t>
  </si>
  <si>
    <t>Morus notabilis Auxin efflux carrier component 3 partial mRNA</t>
  </si>
  <si>
    <t>Cluster-32860.124366</t>
  </si>
  <si>
    <t>AKH03147.1</t>
  </si>
  <si>
    <t>auxin response factor 6-like protein [Lupinus luteus]</t>
  </si>
  <si>
    <t>XM_003542903.2</t>
  </si>
  <si>
    <t>PREDICTED: Glycine max auxin response factor 6-like (LOC100798719), transcript variant X1, mRNA</t>
  </si>
  <si>
    <t>Q9ZTX8</t>
  </si>
  <si>
    <t>Auxin response factor 6 OS=Arabidopsis thaliana GN=ARF6 PE=1 SV=2</t>
  </si>
  <si>
    <t>PF01213//PF02362//PF06507//PF05843//PF02309//PF03153//PF03832</t>
  </si>
  <si>
    <t>Adenylate cyclase associated (CAP) N terminal//B3 DNA binding domain//Auxin response factor//Suppressor of forked protein (Suf)//AUX/IAA family//Transcription factor IIA, alpha/beta subunit//WSK motif</t>
  </si>
  <si>
    <t>GO:0006605//GO:0007010//GO:0006367//GO:0006355//GO:0007165//GO:0006397//GO:0009725</t>
  </si>
  <si>
    <t>protein targeting//cytoskeleton organization//transcription initiation from RNA polymerase II promoter//regulation of transcription, DNA-templated//signal transduction//mRNA processing//response to hormone</t>
  </si>
  <si>
    <t>GO:0003779//GO:0003677</t>
  </si>
  <si>
    <t>actin binding//DNA binding</t>
  </si>
  <si>
    <t>GO:0005672//GO:0005634</t>
  </si>
  <si>
    <t>transcription factor TFIIA complex//nucleus</t>
  </si>
  <si>
    <t>K14486</t>
  </si>
  <si>
    <t>K14486, ARF</t>
  </si>
  <si>
    <t>auxin response factor</t>
  </si>
  <si>
    <t>http://www.genome.jp/dbget-bin/www_bget?ko:K14486</t>
  </si>
  <si>
    <t>Cluster-32860.120273</t>
  </si>
  <si>
    <t>XP_004485416.1</t>
  </si>
  <si>
    <t>PREDICTED: auxin response factor 1 [Cicer arietinum]&gt;gi|502076652|ref|XP_004485417.1| PREDICTED: auxin response factor 1 [Cicer arietinum]</t>
  </si>
  <si>
    <t>XM_004485360.2</t>
  </si>
  <si>
    <t>PREDICTED: Cicer arietinum auxin response factor 1 (LOC101492112), transcript variant X2, mRNA</t>
  </si>
  <si>
    <t>Q8L7G0</t>
  </si>
  <si>
    <t>Auxin response factor 1 OS=Arabidopsis thaliana GN=ARF1 PE=1 SV=2</t>
  </si>
  <si>
    <t>PF01844//PF02309//PF06507//PF02362//PF01770</t>
  </si>
  <si>
    <t>HNH endonuclease//AUX/IAA family//Auxin response factor//B3 DNA binding domain//Reduced folate carrier</t>
  </si>
  <si>
    <t>GO:0006810//GO:0006355//GO:0009725</t>
  </si>
  <si>
    <t>transport//regulation of transcription, DNA-templated//response to hormone</t>
  </si>
  <si>
    <t>GO:0003676//GO:0004519//GO:0003677</t>
  </si>
  <si>
    <t>nucleic acid binding//endonuclease activity//DNA binding</t>
  </si>
  <si>
    <t>GO:0016020//GO:0005634</t>
  </si>
  <si>
    <t>membrane//nucleus</t>
  </si>
  <si>
    <t>Cluster-32860.67909</t>
  </si>
  <si>
    <t>XP_003518682.1</t>
  </si>
  <si>
    <t>PREDICTED: AP2/ERF and B3 domain-containing transcription repressor TEM1-like [Glycine max]</t>
  </si>
  <si>
    <t>XM_009338378.1</t>
  </si>
  <si>
    <t>PREDICTED: Pyrus x bretschneideri AP2/ERF and B3 domain-containing transcription factor RAV1-like (LOC103929223), mRNA</t>
  </si>
  <si>
    <t>K09287</t>
  </si>
  <si>
    <t>RAV</t>
  </si>
  <si>
    <t>RAV-like factor</t>
  </si>
  <si>
    <t>http://www.genome.jp/dbget-bin/www_bget?ko:K09287</t>
  </si>
  <si>
    <t>P82280</t>
  </si>
  <si>
    <t>AP2/ERF and B3 domain-containing transcription repressor RAV2 OS=Arabidopsis thaliana GN=RAV2 PE=2 SV=1</t>
  </si>
  <si>
    <t>PF00847//PF02362</t>
  </si>
  <si>
    <t>AP2 domain//B3 DNA binding domain</t>
  </si>
  <si>
    <t>GO:0003700//GO:0003677</t>
  </si>
  <si>
    <t>transcription factor activity, sequence-specific DNA binding//DNA binding</t>
  </si>
  <si>
    <t>Q9ZPE7</t>
  </si>
  <si>
    <t>Protein EXORDIUM OS=Arabidopsis thaliana GN=EXO PE=2 SV=1</t>
  </si>
  <si>
    <t>Cluster-32860.222927</t>
  </si>
  <si>
    <t>XP_006590795.1</t>
  </si>
  <si>
    <t>PREDICTED: serine carboxypeptidase-like 34-like [Glycine max]</t>
  </si>
  <si>
    <t>XR_417024.1</t>
  </si>
  <si>
    <t>PREDICTED: Glycine max serine carboxypeptidase-like 34-like (LOC100797264), misc_RNA</t>
  </si>
  <si>
    <t>K16297</t>
  </si>
  <si>
    <t>SCPL-II</t>
  </si>
  <si>
    <t xml:space="preserve">serine carboxypeptidase-like clade II </t>
  </si>
  <si>
    <t>http://www.genome.jp/dbget-bin/www_bget?ko:K16297</t>
  </si>
  <si>
    <t>Q0WPR4</t>
  </si>
  <si>
    <t>Serine carboxypeptidase-like 34 OS=Arabidopsis thaliana GN=SCPL34 PE=2 SV=2</t>
  </si>
  <si>
    <t>PF00450</t>
  </si>
  <si>
    <t>Serine carboxypeptidase</t>
  </si>
  <si>
    <t>GO:0006508</t>
  </si>
  <si>
    <t>proteolysis</t>
  </si>
  <si>
    <t>GO:0004185</t>
  </si>
  <si>
    <t>serine-type carboxypeptidase activity</t>
  </si>
  <si>
    <t>Cluster-32860.4560</t>
  </si>
  <si>
    <t>XP_007141205.1</t>
  </si>
  <si>
    <t>hypothetical protein PHAVU_008G176000g [Phaseolus vulgaris]&gt;gi|561014338|gb|ESW13199.1| hypothetical protein PHAVU_008G176000g [Phaseolus vulgaris]</t>
  </si>
  <si>
    <t>XM_003526526.2</t>
  </si>
  <si>
    <t>PREDICTED: Glycine max uncharacterized LOC100793598 (LOC100793598), mRNA</t>
  </si>
  <si>
    <t>PF02365</t>
  </si>
  <si>
    <t>No apical meristem (NAM) protein</t>
  </si>
  <si>
    <t>Cluster-28825.1</t>
  </si>
  <si>
    <t>XP_007141773.1</t>
  </si>
  <si>
    <t>hypothetical protein PHAVU_008G224600g [Phaseolus vulgaris]&gt;gi|561014906|gb|ESW13767.1| hypothetical protein PHAVU_008G224600g [Phaseolus vulgaris]</t>
  </si>
  <si>
    <t>XM_003538412.2</t>
  </si>
  <si>
    <t>PREDICTED: Glycine max cytochrome P450 90A1-like (CYP90A15), mRNA</t>
  </si>
  <si>
    <t>K09588</t>
  </si>
  <si>
    <t>CYP90A1, CPD</t>
  </si>
  <si>
    <t xml:space="preserve">cytochrome P450, family 90, subfamily A, polypeptide 1 </t>
  </si>
  <si>
    <t>http://www.genome.jp/dbget-bin/www_bget?ko:K09588</t>
  </si>
  <si>
    <t>Q42569</t>
  </si>
  <si>
    <t>Cytochrome P450 90A1 OS=Arabidopsis thaliana GN=CYP90A1 PE=2 SV=1</t>
  </si>
  <si>
    <t>Cluster-32860.156186</t>
  </si>
  <si>
    <t>KHN47947.1</t>
  </si>
  <si>
    <t>Geranylgeranyl transferase type-2 subunit beta [Glycine soja]</t>
  </si>
  <si>
    <t>AK336834.1</t>
  </si>
  <si>
    <t>Lotus japonicus cDNA, clone: LjFL1-029-BB09, HTC</t>
  </si>
  <si>
    <t>K05956</t>
  </si>
  <si>
    <t>RABGGTB</t>
  </si>
  <si>
    <t xml:space="preserve">geranylgeranyl transferase type-2 subunit beta </t>
  </si>
  <si>
    <t>http://www.genome.jp/dbget-bin/www_bget?ko:K05956</t>
  </si>
  <si>
    <t>Q5E9B3</t>
  </si>
  <si>
    <t>Geranylgeranyl transferase type-2 subunit beta OS=Bos taurus GN=RABGGTB PE=2 SV=1</t>
  </si>
  <si>
    <t>PF07678//PF00432</t>
  </si>
  <si>
    <t>A-macroglobulin complement component//Prenyltransferase and squalene oxidase repeat</t>
  </si>
  <si>
    <t>GO:0005615</t>
  </si>
  <si>
    <t>extracellular space</t>
  </si>
  <si>
    <t>KOG0366</t>
  </si>
  <si>
    <t>Protein geranylgeranyltransferase type II, beta subunit</t>
  </si>
  <si>
    <t>Cluster-19926.0</t>
  </si>
  <si>
    <t>XP_007159283.1</t>
  </si>
  <si>
    <t>hypothetical protein PHAVU_002G224900g [Phaseolus vulgaris]&gt;gi|561032698|gb|ESW31277.1| hypothetical protein PHAVU_002G224900g [Phaseolus vulgaris]</t>
  </si>
  <si>
    <t>XM_007159221.1</t>
  </si>
  <si>
    <t>Phaseolus vulgaris hypothetical protein (PHAVU_002G224900g) mRNA, complete cds</t>
  </si>
  <si>
    <t>Q8GY42</t>
  </si>
  <si>
    <t>NAC transcription factor 25 OS=Arabidopsis thaliana GN=NAC025 PE=2 SV=1</t>
  </si>
  <si>
    <t>Cluster-32860.106186</t>
  </si>
  <si>
    <t>XP_003533898.2</t>
  </si>
  <si>
    <t>PREDICTED: cellulose synthase A catalytic subunit 3 [UDP-forming]-like isoform X1 [Glycine max]&gt;gi|571477127|ref|XP_006587173.1| PREDICTED: cellulose synthase A catalytic subunit 3 [UDP-forming]-like isoform X2 [Glycine max]</t>
  </si>
  <si>
    <t>XM_003546840.2</t>
  </si>
  <si>
    <t>PREDICTED: Glycine max cellulose synthase A catalytic subunit 3 [UDP-forming]-like (LOC100793104), mRNA</t>
  </si>
  <si>
    <t>K10999</t>
  </si>
  <si>
    <t>CESA</t>
  </si>
  <si>
    <t xml:space="preserve">cellulose synthase A </t>
  </si>
  <si>
    <t>http://www.genome.jp/dbget-bin/www_bget?ko:K10999</t>
  </si>
  <si>
    <t>Q941L0</t>
  </si>
  <si>
    <t>Cellulose synthase A catalytic subunit 3 [UDP-forming] OS=Arabidopsis thaliana GN=CESA3 PE=1 SV=2</t>
  </si>
  <si>
    <t>PF03552</t>
  </si>
  <si>
    <t>Cellulose synthase</t>
  </si>
  <si>
    <t>GO:0005985//GO:0006011//GO:0030244//GO:0005982</t>
  </si>
  <si>
    <t>sucrose metabolic process//UDP-glucose metabolic process//cellulose biosynthetic process//starch metabolic process</t>
  </si>
  <si>
    <t>GO:0016760</t>
  </si>
  <si>
    <t>cellulose synthase (UDP-forming) activity</t>
  </si>
  <si>
    <t>Cluster-32860.146900</t>
  </si>
  <si>
    <t>XP_007021510.1</t>
  </si>
  <si>
    <t>Ribosomal protein S24/S35, mitochondrial [Theobroma cacao]&gt;gi|508721138|gb|EOY13035.1| Ribosomal protein S24/S35, mitochondrial [Theobroma cacao]</t>
  </si>
  <si>
    <t>XM_006585017.1</t>
  </si>
  <si>
    <t>PREDICTED: Glycine max uncharacterized LOC100793641 (LOC100793641), transcript variant X4, mRNA</t>
  </si>
  <si>
    <t>K17413</t>
  </si>
  <si>
    <t>MRPS35</t>
  </si>
  <si>
    <t>small subunit ribosomal protein S35</t>
  </si>
  <si>
    <t>http://www.genome.jp/dbget-bin/www_bget?ko:K17413</t>
  </si>
  <si>
    <t>PF00580//PF00472//PF07168</t>
  </si>
  <si>
    <t>UvrD/REP helicase N-terminal domain//RF-1 domain//Ureide permease</t>
  </si>
  <si>
    <t>GO:0071705//GO:0006415//GO:0006449</t>
  </si>
  <si>
    <t>nitrogen compound transport//translational termination//regulation of translational termination</t>
  </si>
  <si>
    <t>GO:0005524//GO:0003747</t>
  </si>
  <si>
    <t>ATP binding//translation release factor activity</t>
  </si>
  <si>
    <t>GO:0018444//GO:0005840</t>
  </si>
  <si>
    <t>translation release factor complex//ribosome</t>
  </si>
  <si>
    <t>Cluster-32860.40732</t>
  </si>
  <si>
    <t>KEH17845.1</t>
  </si>
  <si>
    <t>PH-GRAM1-TCB1D9-TCB1D9B domain protein [Medicago truncatula]</t>
  </si>
  <si>
    <t>XM_006588971.1</t>
  </si>
  <si>
    <t>PREDICTED: Glycine max GRAM domain-containing protein 1A-like (LOC100805910), transcript variant X2, mRNA</t>
  </si>
  <si>
    <t>F4HVW5</t>
  </si>
  <si>
    <t>Protein VASCULAR ASSOCIATED DEATH 1, chloroplastic OS=Arabidopsis thaliana GN=VAD1 PE=1 SV=1</t>
  </si>
  <si>
    <t>KOG1032</t>
  </si>
  <si>
    <t>Uncharacterized conserved protein, contains GRAM domain</t>
  </si>
  <si>
    <t>Cluster-32860.97164</t>
  </si>
  <si>
    <t>XP_004288307.1</t>
  </si>
  <si>
    <t>PREDICTED: phosphoenolpyruvate carboxykinase [ATP]-like [Fragaria vesca subsp. vesca]</t>
  </si>
  <si>
    <t>XM_003534218.2</t>
  </si>
  <si>
    <t>PREDICTED: Glycine max phosphoenolpyruvate carboxykinase [ATP]-like (LOC100786257), mRNA</t>
  </si>
  <si>
    <t>K01610</t>
  </si>
  <si>
    <t>E4.1.1.49, pckA</t>
  </si>
  <si>
    <t xml:space="preserve">phosphoenolpyruvate carboxykinase (ATP) </t>
  </si>
  <si>
    <t>http://www.genome.jp/dbget-bin/www_bget?ko:K01610</t>
  </si>
  <si>
    <t>Q9T074</t>
  </si>
  <si>
    <t>Phosphoenolpyruvate carboxykinase [ATP] OS=Arabidopsis thaliana GN=PCKA PE=1 SV=1</t>
  </si>
  <si>
    <t>PF01293</t>
  </si>
  <si>
    <t>Phosphoenolpyruvate carboxykinase</t>
  </si>
  <si>
    <t>GO:0015976//GO:0006094//GO:0006099</t>
  </si>
  <si>
    <t>carbon utilization//gluconeogenesis//tricarboxylic acid cycle</t>
  </si>
  <si>
    <t>GO:0005524//GO:0004612</t>
  </si>
  <si>
    <t>ATP binding//phosphoenolpyruvate carboxykinase (ATP) activity</t>
  </si>
  <si>
    <t>Cluster-32860.136765</t>
  </si>
  <si>
    <t>XP_007149605.1</t>
  </si>
  <si>
    <t>hypothetical protein PHAVU_005G083700g [Phaseolus vulgaris]&gt;gi|561022869|gb|ESW21599.1| hypothetical protein PHAVU_005G083700g [Phaseolus vulgaris]</t>
  </si>
  <si>
    <t>XM_004487627.2</t>
  </si>
  <si>
    <t>PREDICTED: Cicer arietinum protochlorophyllide reductase, chloroplastic (LOC101508167), mRNA</t>
  </si>
  <si>
    <t>K00218</t>
  </si>
  <si>
    <t>E1.3.1.33, por</t>
  </si>
  <si>
    <t xml:space="preserve">protochlorophyllide reductase </t>
  </si>
  <si>
    <t>http://www.genome.jp/dbget-bin/www_bget?ko:K00218</t>
  </si>
  <si>
    <t>Q41249</t>
  </si>
  <si>
    <t>Protochlorophyllide reductase, chloroplastic OS=Cucumis sativus GN=PORA PE=2 SV=1</t>
  </si>
  <si>
    <t>PF12242//PF00106//PF01370</t>
  </si>
  <si>
    <t>NAD(P)H binding domain of trans-2-enoyl-CoA reductase//short chain dehydrogenase//NAD dependent epimerase/dehydratase family</t>
  </si>
  <si>
    <t>GO:0055114//GO:0008152</t>
  </si>
  <si>
    <t>oxidation-reduction process//metabolic process</t>
  </si>
  <si>
    <t>GO:0016491//GO:0050662//GO:0003824</t>
  </si>
  <si>
    <t>oxidoreductase activity//coenzyme binding//catalytic activity</t>
  </si>
  <si>
    <t>KOG1208</t>
  </si>
  <si>
    <t>Dehydrogenases with different specificities (related to short-chain alcohol dehydrogenases)</t>
  </si>
  <si>
    <t>Cluster-32860.110910</t>
  </si>
  <si>
    <t>XP_006574320.1</t>
  </si>
  <si>
    <t>PREDICTED: with no lysine kinase 12 isoform X1 [Glycine max]&gt;gi|734420789|gb|KHN40985.1| Putative serine/threonine-protein kinase WNK4 [Glycine soja]</t>
  </si>
  <si>
    <t>XM_006574257.1</t>
  </si>
  <si>
    <t>PREDICTED: Glycine max with no lysine kinase 12 (WNK12), transcript variant X1, mRNA</t>
  </si>
  <si>
    <t>K08867</t>
  </si>
  <si>
    <t>WNK, PRKWNK</t>
  </si>
  <si>
    <t xml:space="preserve">WNK lysine deficient protein kinase </t>
  </si>
  <si>
    <t>http://www.genome.jp/dbget-bin/www_bget?ko:K08867</t>
  </si>
  <si>
    <t>Q9LVL5</t>
  </si>
  <si>
    <t>Probable serine/threonine-protein kinase WNK4 OS=Arabidopsis thaliana GN=WNK4 PE=1 SV=1</t>
  </si>
  <si>
    <t>Cluster-32860.173289</t>
  </si>
  <si>
    <t>XP_007149313.1</t>
  </si>
  <si>
    <t>hypothetical protein PHAVU_005G060000g [Phaseolus vulgaris]&gt;gi|561022577|gb|ESW21307.1| hypothetical protein PHAVU_005G060000g [Phaseolus vulgaris]</t>
  </si>
  <si>
    <t>XM_006598151.1</t>
  </si>
  <si>
    <t>PREDICTED: Glycine max MYB14 protein (MYB14), mRNA</t>
  </si>
  <si>
    <t>P20024</t>
  </si>
  <si>
    <t>Myb-related protein Zm1 OS=Zea mays PE=2 SV=1</t>
  </si>
  <si>
    <t>PF00721//PF09726</t>
  </si>
  <si>
    <t>Virus coat protein (TMV like)//Transmembrane protein</t>
  </si>
  <si>
    <t>GO:0005198</t>
  </si>
  <si>
    <t>structural molecule activity</t>
  </si>
  <si>
    <t>GO:0019028//GO:0016021</t>
  </si>
  <si>
    <t>viral capsid//integral component of membrane</t>
  </si>
  <si>
    <t>Cluster-32860.7536</t>
  </si>
  <si>
    <t>KDO73043.1</t>
  </si>
  <si>
    <t>hypothetical protein CISIN_1g001847mg [Citrus sinensis]</t>
  </si>
  <si>
    <t>XM_007132088.1</t>
  </si>
  <si>
    <t>Phaseolus vulgaris hypothetical protein (PHAVU_011G070300g) mRNA, complete cds</t>
  </si>
  <si>
    <t>K08282</t>
  </si>
  <si>
    <t>E2.7.11.1</t>
  </si>
  <si>
    <t xml:space="preserve">non-specific serine/threonine protein kinase </t>
  </si>
  <si>
    <t>http://www.genome.jp/dbget-bin/www_bget?ko:K08282</t>
  </si>
  <si>
    <t>O48963</t>
  </si>
  <si>
    <t>Phototropin-1 OS=Arabidopsis thaliana GN=PHOT1 PE=1 SV=1</t>
  </si>
  <si>
    <t>PF00069//PF00989//PF08447//PF12356//PF07714</t>
  </si>
  <si>
    <t>Protein kinase domain//PAS fold//PAS fold//Protein of unknown function (DUF3643)//Protein tyrosine kinase</t>
  </si>
  <si>
    <t>GO:0016567//GO:0032465//GO:0006915//GO:0006355//GO:0006468</t>
  </si>
  <si>
    <t>protein ubiquitination//regulation of cytokinesis//apoptotic process//regulation of transcription, DNA-templated//protein phosphorylation</t>
  </si>
  <si>
    <t>GO:0004672//GO:0005515//GO:0005524//GO:0004842</t>
  </si>
  <si>
    <t>protein kinase activity//protein binding//ATP binding//ubiquitin-protein transferase activity</t>
  </si>
  <si>
    <t>Cluster-32860.113041</t>
  </si>
  <si>
    <t>XP_004488755.1</t>
  </si>
  <si>
    <t>PREDICTED: glyceraldehyde-3-phosphate dehydrogenase GAPCP1, chloroplastic-like [Cicer arietinum]</t>
  </si>
  <si>
    <t>XM_004488698.2</t>
  </si>
  <si>
    <t>PREDICTED: Cicer arietinum glyceraldehyde-3-phosphate dehydrogenase GAPCP1, chloroplastic-like (LOC101504216), mRNA</t>
  </si>
  <si>
    <t>K00134</t>
  </si>
  <si>
    <t>GAPDH, gapA</t>
  </si>
  <si>
    <t xml:space="preserve">glyceraldehyde 3-phosphate dehydrogenase </t>
  </si>
  <si>
    <t>http://www.genome.jp/dbget-bin/www_bget?ko:K00134</t>
  </si>
  <si>
    <t>Q9SAJ6</t>
  </si>
  <si>
    <t>Glyceraldehyde-3-phosphate dehydrogenase GAPCP1, chloroplastic OS=Arabidopsis thaliana GN=GAPCP1 PE=1 SV=1</t>
  </si>
  <si>
    <t>PF02800//PF01113//PF00044//PF02826//PF00107</t>
  </si>
  <si>
    <t>Glyceraldehyde 3-phosphate dehydrogenase, C-terminal domain//Dihydrodipicolinate reductase, N-terminus//Glyceraldehyde 3-phosphate dehydrogenase, NAD binding domain//D-isomer specific 2-hydroxyacid dehydrogenase, NAD binding domain//Zinc-binding dehydrogenase</t>
  </si>
  <si>
    <t>GO:0009085//GO:0055114//GO:0009089</t>
  </si>
  <si>
    <t>lysine biosynthetic process//oxidation-reduction process//lysine biosynthetic process via diaminopimelate</t>
  </si>
  <si>
    <t>GO:0008839//GO:0051287//GO:0016620</t>
  </si>
  <si>
    <t>4-hydroxy-tetrahydrodipicolinate reductase//NAD binding//oxidoreductase activity, acting on the aldehyde or oxo group of donors, NAD or NADP as acceptor</t>
  </si>
  <si>
    <t>KOG0657</t>
  </si>
  <si>
    <t>Glyceraldehyde 3-phosphate dehydrogenase</t>
  </si>
  <si>
    <t>Cluster-32860.228956</t>
  </si>
  <si>
    <t>XP_003526417.1</t>
  </si>
  <si>
    <t>PREDICTED: kinetochore-associated protein DSN1-like [Glycine max]&gt;gi|734331490|gb|KHN07089.1| hypothetical protein glysoja_023272 [Glycine soja]</t>
  </si>
  <si>
    <t>Q8H0V5</t>
  </si>
  <si>
    <t>Protein OVEREXPRESSOR OF CATIONIC PEROXIDASE 3 OS=Arabidopsis thaliana GN=OCP3 PE=1 SV=1</t>
  </si>
  <si>
    <t>PF00046</t>
  </si>
  <si>
    <t>Homeobox domain</t>
  </si>
  <si>
    <t>Cluster-32860.131672</t>
  </si>
  <si>
    <t>KHG26811.1</t>
  </si>
  <si>
    <t>Two pore calcium channel 1 -like protein [Gossypium arboreum]</t>
  </si>
  <si>
    <t>XM_004487223.2</t>
  </si>
  <si>
    <t>PREDICTED: Cicer arietinum two pore calcium channel protein 1 (LOC101493022), transcript variant X2, mRNA</t>
  </si>
  <si>
    <t>K16900</t>
  </si>
  <si>
    <t>TPC1, CCH1</t>
  </si>
  <si>
    <t>two pore calcium channel protein, plant</t>
  </si>
  <si>
    <t>http://www.genome.jp/dbget-bin/www_bget?ko:K16900</t>
  </si>
  <si>
    <t>Q75VR0</t>
  </si>
  <si>
    <t>Two pore calcium channel protein 1B OS=Nicotiana tabacum GN=TPC1B PE=2 SV=1</t>
  </si>
  <si>
    <t>PF00520//PF13499//PF13405//PF00036</t>
  </si>
  <si>
    <t>Ion transport protein//EF-hand domain pair//EF-hand domain//EF hand</t>
  </si>
  <si>
    <t>GO:0006811//GO:0055085</t>
  </si>
  <si>
    <t>ion transport//transmembrane transport</t>
  </si>
  <si>
    <t>GO:0005509//GO:0005216</t>
  </si>
  <si>
    <t>calcium ion binding//ion channel activity</t>
  </si>
  <si>
    <t>Cluster-32860.19785</t>
  </si>
  <si>
    <t>XP_012078312.1</t>
  </si>
  <si>
    <t>PREDICTED: CBL-interacting serine/threonine-protein kinase 11 [Jatropha curcas]&gt;gi|643740035|gb|KDP45721.1| hypothetical protein JCGZ_17328 [Jatropha curcas]</t>
  </si>
  <si>
    <t>XM_007016997.1</t>
  </si>
  <si>
    <t>Theobroma cacao SOS3-interacting protein 4 (TCM_042270) mRNA, complete cds</t>
  </si>
  <si>
    <t>O22932</t>
  </si>
  <si>
    <t>CBL-interacting serine/threonine-protein kinase 11 OS=Arabidopsis thaliana GN=CIPK11 PE=1 SV=1</t>
  </si>
  <si>
    <t>PF00069//PF03822//PF06293//PF07714</t>
  </si>
  <si>
    <t>Protein kinase domain//NAF domain//Lipopolysaccharide kinase (Kdo/WaaP) family//Protein tyrosine kinase</t>
  </si>
  <si>
    <t>GO:0006468//GO:0007165</t>
  </si>
  <si>
    <t>protein phosphorylation//signal transduction</t>
  </si>
  <si>
    <t>GO:0005524//GO:0004672//GO:0016773</t>
  </si>
  <si>
    <t>ATP binding//protein kinase activity//phosphotransferase activity, alcohol group as acceptor</t>
  </si>
  <si>
    <t>Cluster-32860.127407</t>
  </si>
  <si>
    <t>O65100.1</t>
  </si>
  <si>
    <t>RecName: Full=Ferritin-3, chloroplastic; Flags: Precursor [Vigna unguiculata]&gt;gi|2970652|gb|AAC06026.1| ferritin subunit cowpea3 precursor [Vigna unguiculata]</t>
  </si>
  <si>
    <t>AY683197.1</t>
  </si>
  <si>
    <t>Vigna angularis chloroplast ferritin precursor, mRNA, complete cds; nuclear gene for chloroplast product</t>
  </si>
  <si>
    <t>K00522</t>
  </si>
  <si>
    <t>FTH1</t>
  </si>
  <si>
    <t xml:space="preserve">ferritin heavy chain </t>
  </si>
  <si>
    <t>http://www.genome.jp/dbget-bin/www_bget?ko:K00522</t>
  </si>
  <si>
    <t>O65100</t>
  </si>
  <si>
    <t>Ferritin-3, chloroplastic OS=Vigna unguiculata PE=2 SV=1</t>
  </si>
  <si>
    <t>PF02915//PF00210</t>
  </si>
  <si>
    <t>Rubrerythrin//Ferritin-like domain</t>
  </si>
  <si>
    <t>GO:0055114//GO:0006879</t>
  </si>
  <si>
    <t>oxidation-reduction process//cellular iron ion homeostasis</t>
  </si>
  <si>
    <t>GO:0046872//GO:0008199//GO:0016491</t>
  </si>
  <si>
    <t>metal ion binding//ferric iron binding//oxidoreductase activity</t>
  </si>
  <si>
    <t>KOG2332</t>
  </si>
  <si>
    <t>Ferritin</t>
  </si>
  <si>
    <t>Cluster-32860.148464</t>
  </si>
  <si>
    <t>KDO48687.1</t>
  </si>
  <si>
    <t>hypothetical protein CISIN_1g007353mg [Citrus sinensis]</t>
  </si>
  <si>
    <t>XM_006605646.1</t>
  </si>
  <si>
    <t>PREDICTED: Glycine max calcium-dependent protein kinase (CDPK), transcript variant X4, mRNA</t>
  </si>
  <si>
    <t>K13412</t>
  </si>
  <si>
    <t>CPK</t>
  </si>
  <si>
    <t xml:space="preserve">calcium-dependent protein kinase </t>
  </si>
  <si>
    <t>http://www.genome.jp/dbget-bin/www_bget?ko:K13412</t>
  </si>
  <si>
    <t>Q06850</t>
  </si>
  <si>
    <t>Calcium-dependent protein kinase 1 OS=Arabidopsis thaliana GN=CPK1 PE=1 SV=1</t>
  </si>
  <si>
    <t>PF04558//PF00069//PF07714//PF13405//PF10591//PF06293//PF13833//PF12763//PF00036//PF13202//PF13499</t>
  </si>
  <si>
    <t>Glutaminyl-tRNA synthetase, non-specific RNA binding region part 1//Protein kinase domain//Protein tyrosine kinase//EF-hand domain//Secreted protein acidic and rich in cysteine Ca binding region//Lipopolysaccharide kinase (Kdo/WaaP) family//EF-hand domain pair//Cytoskeletal-regulatory complex EF hand//EF hand//EF hand//EF-hand domain pair</t>
  </si>
  <si>
    <t>GO:0006418//GO:0007165//GO:0006468</t>
  </si>
  <si>
    <t>tRNA aminoacylation for protein translation//signal transduction//protein phosphorylation</t>
  </si>
  <si>
    <t>GO:0004672//GO:0000166//GO:0016773//GO:0005524//GO:0005509//GO:0004812//GO:0005515</t>
  </si>
  <si>
    <t>protein kinase activity//nucleotide binding//phosphotransferase activity, alcohol group as acceptor//ATP binding//calcium ion binding//aminoacyl-tRNA ligase activity//protein binding</t>
  </si>
  <si>
    <t>GO:0016020//GO:0005578//GO:0005737</t>
  </si>
  <si>
    <t>membrane//proteinaceous extracellular matrix//cytoplasm</t>
  </si>
  <si>
    <t>Cluster-32860.198457</t>
  </si>
  <si>
    <t>XP_003541496.1</t>
  </si>
  <si>
    <t>PREDICTED: equilibrative nucleotide transporter 8-like [Glycine max]&gt;gi|734433967|gb|KHN47140.1| Equilibrative nucleoside transporter 3 [Glycine soja]</t>
  </si>
  <si>
    <t>XM_003609303.1</t>
  </si>
  <si>
    <t>Medicago truncatula Equilibrative nucleoside transporter (MTR_4g114710) mRNA, complete cds</t>
  </si>
  <si>
    <t>K15014</t>
  </si>
  <si>
    <t>SLC29A1_2_3, ENT1_2_3</t>
  </si>
  <si>
    <t>solute carrier family 29 (equilibrative nucleoside transporter), member 1/2/3</t>
  </si>
  <si>
    <t>http://www.genome.jp/dbget-bin/www_bget?ko:K15014</t>
  </si>
  <si>
    <t>Q84XI3</t>
  </si>
  <si>
    <t>Equilibrative nucleotide transporter 8 OS=Arabidopsis thaliana GN=ETN8 PE=2 SV=1</t>
  </si>
  <si>
    <t>PF01733</t>
  </si>
  <si>
    <t>Nucleoside transporter</t>
  </si>
  <si>
    <t>GO:0015858//GO:0006810</t>
  </si>
  <si>
    <t>nucleoside transport//transport</t>
  </si>
  <si>
    <t>GO:0005337</t>
  </si>
  <si>
    <t>nucleoside transmembrane transporter activity</t>
  </si>
  <si>
    <t>KOG1479</t>
  </si>
  <si>
    <t>Cluster-32860.34977</t>
  </si>
  <si>
    <t>XP_003550037.1</t>
  </si>
  <si>
    <t>PREDICTED: cyclin-D3-2-like [Glycine max]&gt;gi|734391151|gb|KHN27072.1| Cyclin-D3-2 [Glycine soja]</t>
  </si>
  <si>
    <t>BT139168.1</t>
  </si>
  <si>
    <t>Lotus japonicus clone JCVI-FLLj-17A13 unknown mRNA</t>
  </si>
  <si>
    <t>K14505</t>
  </si>
  <si>
    <t>CYCD3</t>
  </si>
  <si>
    <t>cyclin D3, plant</t>
  </si>
  <si>
    <t>http://www.genome.jp/dbget-bin/www_bget?ko:K14505</t>
  </si>
  <si>
    <t>Q9FGQ7</t>
  </si>
  <si>
    <t>Cyclin-D3-2 OS=Arabidopsis thaliana GN=CYCD3-2 PE=2 SV=1</t>
  </si>
  <si>
    <t>PF02984</t>
  </si>
  <si>
    <t>Cyclin, C-terminal domain</t>
  </si>
  <si>
    <t>Cluster-32860.99197</t>
  </si>
  <si>
    <t>KHN14915.1</t>
  </si>
  <si>
    <t>Two-component response regulator ARR9 [Glycine soja]</t>
  </si>
  <si>
    <t>XM_007162061.1</t>
  </si>
  <si>
    <t>Phaseolus vulgaris hypothetical protein (PHAVU_001G125800g) mRNA, complete cds</t>
  </si>
  <si>
    <t>K14492</t>
  </si>
  <si>
    <t>ARR-A</t>
  </si>
  <si>
    <t>two-component response regulator ARR-A family</t>
  </si>
  <si>
    <t>http://www.genome.jp/dbget-bin/www_bget?ko:K14492</t>
  </si>
  <si>
    <t>O80366</t>
  </si>
  <si>
    <t>Two-component response regulator ARR9 OS=Arabidopsis thaliana GN=ARR9 PE=1 SV=1</t>
  </si>
  <si>
    <t>PF00072//PF01080</t>
  </si>
  <si>
    <t>Response regulator receiver domain//Presenilin</t>
  </si>
  <si>
    <t>GO:0000160</t>
  </si>
  <si>
    <t>phosphorelay signal transduction system</t>
  </si>
  <si>
    <t>GO:0004190</t>
  </si>
  <si>
    <t>aspartic-type endopeptidase activity</t>
  </si>
  <si>
    <t>Cluster-32860.90282</t>
  </si>
  <si>
    <t>XP_003547129.1</t>
  </si>
  <si>
    <t>PREDICTED: equilibrative nucleotide transporter 3-like [Glycine max]&gt;gi|734405837|gb|KHN33639.1| Equilibrative nucleoside transporter 4 [Glycine soja]</t>
  </si>
  <si>
    <t>XM_003547081.2</t>
  </si>
  <si>
    <t>PREDICTED: Glycine max equilibrative nucleotide transporter 3-like (LOC100801056), mRNA</t>
  </si>
  <si>
    <t>Q9M0Y3</t>
  </si>
  <si>
    <t>Equilibrative nucleotide transporter 3 OS=Arabidopsis thaliana GN=ENT3 PE=1 SV=1</t>
  </si>
  <si>
    <t>GO:0006810//GO:0015858</t>
  </si>
  <si>
    <t>transport//nucleoside transport</t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  <xf numFmtId="0" fontId="3" fillId="0" borderId="0" xfId="0" applyFont="1" applyFill="1"/>
    <xf numFmtId="0" fontId="3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V8"/>
  <sheetViews>
    <sheetView tabSelected="1" workbookViewId="0">
      <selection activeCell="F38" sqref="F38"/>
    </sheetView>
  </sheetViews>
  <sheetFormatPr defaultRowHeight="13.5"/>
  <cols>
    <col min="1" max="1" width="19.25" customWidth="1"/>
    <col min="2" max="2" width="6.25" customWidth="1"/>
    <col min="3" max="3" width="7" customWidth="1"/>
    <col min="4" max="4" width="6" customWidth="1"/>
    <col min="5" max="5" width="8" customWidth="1"/>
    <col min="6" max="6" width="9.375" bestFit="1" customWidth="1"/>
    <col min="7" max="7" width="10.75" bestFit="1" customWidth="1"/>
    <col min="9" max="9" width="9.375" bestFit="1" customWidth="1"/>
    <col min="10" max="10" width="10.75" bestFit="1" customWidth="1"/>
    <col min="12" max="12" width="10.75" bestFit="1" customWidth="1"/>
    <col min="14" max="14" width="9.375" bestFit="1" customWidth="1"/>
    <col min="15" max="15" width="10.625" bestFit="1" customWidth="1"/>
    <col min="22" max="22" width="9.375" bestFit="1" customWidth="1"/>
    <col min="23" max="23" width="10.75" bestFit="1" customWidth="1"/>
    <col min="37" max="37" width="9.25" bestFit="1" customWidth="1"/>
    <col min="38" max="38" width="9.375" bestFit="1" customWidth="1"/>
    <col min="39" max="39" width="9.5" bestFit="1" customWidth="1"/>
    <col min="40" max="42" width="9.375" bestFit="1" customWidth="1"/>
    <col min="43" max="43" width="9.25" bestFit="1" customWidth="1"/>
    <col min="44" max="44" width="9.375" bestFit="1" customWidth="1"/>
    <col min="45" max="45" width="9.5" bestFit="1" customWidth="1"/>
    <col min="46" max="48" width="9.375" bestFit="1" customWidth="1"/>
  </cols>
  <sheetData>
    <row r="1" spans="1:48">
      <c r="A1" s="1" t="s">
        <v>0</v>
      </c>
      <c r="B1" s="1" t="s">
        <v>178</v>
      </c>
      <c r="C1" s="1" t="s">
        <v>179</v>
      </c>
      <c r="D1" s="1" t="s">
        <v>180</v>
      </c>
      <c r="E1" s="1" t="s">
        <v>181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8</v>
      </c>
      <c r="AI1" s="1" t="s">
        <v>29</v>
      </c>
      <c r="AJ1" s="1" t="s">
        <v>29</v>
      </c>
      <c r="AK1" s="1" t="s">
        <v>30</v>
      </c>
      <c r="AL1" s="1" t="s">
        <v>31</v>
      </c>
      <c r="AM1" s="1" t="s">
        <v>32</v>
      </c>
      <c r="AN1" s="1" t="s">
        <v>33</v>
      </c>
      <c r="AO1" s="1" t="s">
        <v>34</v>
      </c>
      <c r="AP1" s="1" t="s">
        <v>35</v>
      </c>
      <c r="AQ1" s="1" t="s">
        <v>36</v>
      </c>
      <c r="AR1" s="1" t="s">
        <v>37</v>
      </c>
      <c r="AS1" s="1" t="s">
        <v>38</v>
      </c>
      <c r="AT1" s="1" t="s">
        <v>39</v>
      </c>
      <c r="AU1" s="1" t="s">
        <v>40</v>
      </c>
      <c r="AV1" s="1" t="s">
        <v>41</v>
      </c>
    </row>
    <row r="2" spans="1:48" s="4" customFormat="1">
      <c r="A2" s="2" t="s">
        <v>51</v>
      </c>
      <c r="B2" s="2">
        <v>0.63</v>
      </c>
      <c r="C2" s="2">
        <v>3.9966666666666661</v>
      </c>
      <c r="D2" s="2">
        <v>1.1333333333333335</v>
      </c>
      <c r="E2" s="2">
        <v>4.2566666666666668</v>
      </c>
      <c r="F2" s="2">
        <v>2578</v>
      </c>
      <c r="G2" s="2">
        <v>42760421</v>
      </c>
      <c r="H2" s="2" t="s">
        <v>52</v>
      </c>
      <c r="I2" s="2">
        <v>2358</v>
      </c>
      <c r="J2" s="3">
        <v>1.8E-263</v>
      </c>
      <c r="K2" s="2" t="s">
        <v>53</v>
      </c>
      <c r="L2" s="2">
        <v>823265216</v>
      </c>
      <c r="M2" s="2" t="s">
        <v>54</v>
      </c>
      <c r="N2" s="2">
        <v>454</v>
      </c>
      <c r="O2" s="2">
        <v>0</v>
      </c>
      <c r="P2" s="2" t="s">
        <v>55</v>
      </c>
      <c r="Q2" s="2" t="s">
        <v>56</v>
      </c>
      <c r="R2" s="2" t="s">
        <v>57</v>
      </c>
      <c r="S2" s="2" t="s">
        <v>58</v>
      </c>
      <c r="T2" s="2" t="s">
        <v>59</v>
      </c>
      <c r="U2" s="2" t="s">
        <v>60</v>
      </c>
      <c r="V2" s="2">
        <v>2297</v>
      </c>
      <c r="W2" s="3">
        <v>3.1000000000000001E-257</v>
      </c>
      <c r="X2" s="2" t="s">
        <v>61</v>
      </c>
      <c r="Y2" s="2" t="s">
        <v>42</v>
      </c>
      <c r="Z2" s="2" t="s">
        <v>42</v>
      </c>
      <c r="AA2" s="2" t="s">
        <v>42</v>
      </c>
      <c r="AB2" s="2" t="s">
        <v>42</v>
      </c>
      <c r="AC2" s="2" t="s">
        <v>42</v>
      </c>
      <c r="AD2" s="2" t="s">
        <v>42</v>
      </c>
      <c r="AE2" s="2" t="s">
        <v>42</v>
      </c>
      <c r="AF2" s="2" t="s">
        <v>42</v>
      </c>
      <c r="AG2" s="2" t="s">
        <v>42</v>
      </c>
      <c r="AH2" s="2" t="s">
        <v>42</v>
      </c>
      <c r="AI2" s="2" t="s">
        <v>42</v>
      </c>
      <c r="AJ2" s="2" t="s">
        <v>42</v>
      </c>
      <c r="AK2" s="2" t="s">
        <v>62</v>
      </c>
      <c r="AL2" s="2">
        <v>2.7378999999999998</v>
      </c>
      <c r="AM2" s="3">
        <v>8.967E-5</v>
      </c>
      <c r="AN2" s="2" t="b">
        <v>0</v>
      </c>
      <c r="AO2" s="2">
        <v>0.85260999999999998</v>
      </c>
      <c r="AP2" s="2">
        <v>1</v>
      </c>
      <c r="AQ2" s="2" t="b">
        <v>0</v>
      </c>
      <c r="AR2" s="2">
        <v>0.15795000000000001</v>
      </c>
      <c r="AS2" s="2">
        <v>1</v>
      </c>
      <c r="AT2" s="2" t="b">
        <v>0</v>
      </c>
      <c r="AU2" s="2">
        <v>-1.698</v>
      </c>
      <c r="AV2" s="2">
        <v>0.47202</v>
      </c>
    </row>
    <row r="3" spans="1:48" s="4" customFormat="1">
      <c r="A3" s="5" t="s">
        <v>73</v>
      </c>
      <c r="B3" s="5">
        <v>2.6933333333333334</v>
      </c>
      <c r="C3" s="5">
        <v>7.3233333333333333</v>
      </c>
      <c r="D3" s="5">
        <v>13.683333333333332</v>
      </c>
      <c r="E3" s="5">
        <v>9.543333333333333</v>
      </c>
      <c r="F3" s="5">
        <v>1510</v>
      </c>
      <c r="G3" s="5">
        <v>225452821</v>
      </c>
      <c r="H3" s="5" t="s">
        <v>74</v>
      </c>
      <c r="I3" s="5">
        <v>879</v>
      </c>
      <c r="J3" s="3">
        <v>3.4000000000000003E-92</v>
      </c>
      <c r="K3" s="5" t="s">
        <v>75</v>
      </c>
      <c r="L3" s="5">
        <v>571479088</v>
      </c>
      <c r="M3" s="5" t="s">
        <v>76</v>
      </c>
      <c r="N3" s="5">
        <v>259</v>
      </c>
      <c r="O3" s="3">
        <v>7.1235500000000003E-131</v>
      </c>
      <c r="P3" s="5" t="s">
        <v>77</v>
      </c>
      <c r="Q3" s="5" t="s">
        <v>78</v>
      </c>
      <c r="R3" s="5" t="s">
        <v>79</v>
      </c>
      <c r="S3" s="5" t="s">
        <v>80</v>
      </c>
      <c r="T3" s="5" t="s">
        <v>81</v>
      </c>
      <c r="U3" s="5" t="s">
        <v>82</v>
      </c>
      <c r="V3" s="5">
        <v>776</v>
      </c>
      <c r="W3" s="3">
        <v>4.1999999999999998E-81</v>
      </c>
      <c r="X3" s="5" t="s">
        <v>83</v>
      </c>
      <c r="Y3" s="5" t="s">
        <v>84</v>
      </c>
      <c r="Z3" s="5" t="s">
        <v>85</v>
      </c>
      <c r="AA3" s="5" t="s">
        <v>86</v>
      </c>
      <c r="AB3" s="5" t="s">
        <v>87</v>
      </c>
      <c r="AC3" s="5" t="s">
        <v>88</v>
      </c>
      <c r="AD3" s="5" t="s">
        <v>89</v>
      </c>
      <c r="AE3" s="5" t="s">
        <v>90</v>
      </c>
      <c r="AF3" s="5" t="s">
        <v>91</v>
      </c>
      <c r="AG3" s="5" t="s">
        <v>42</v>
      </c>
      <c r="AH3" s="5" t="s">
        <v>42</v>
      </c>
      <c r="AI3" s="5" t="s">
        <v>42</v>
      </c>
      <c r="AJ3" s="5" t="s">
        <v>42</v>
      </c>
      <c r="AK3" s="5" t="b">
        <v>0</v>
      </c>
      <c r="AL3" s="5">
        <v>1.8019000000000001</v>
      </c>
      <c r="AM3" s="5">
        <v>0.44330999999999998</v>
      </c>
      <c r="AN3" s="5" t="s">
        <v>62</v>
      </c>
      <c r="AO3" s="5">
        <v>2.3294999999999999</v>
      </c>
      <c r="AP3" s="5">
        <v>2.4979999999999999E-2</v>
      </c>
      <c r="AQ3" s="5" t="b">
        <v>0</v>
      </c>
      <c r="AR3" s="5">
        <v>0.48213</v>
      </c>
      <c r="AS3" s="5">
        <v>1</v>
      </c>
      <c r="AT3" s="5" t="b">
        <v>0</v>
      </c>
      <c r="AU3" s="5">
        <v>1.0306</v>
      </c>
      <c r="AV3" s="5">
        <v>1</v>
      </c>
    </row>
    <row r="4" spans="1:48" s="4" customFormat="1">
      <c r="A4" s="5" t="s">
        <v>106</v>
      </c>
      <c r="B4" s="5">
        <v>0.77666666666666673</v>
      </c>
      <c r="C4" s="5">
        <v>0.6</v>
      </c>
      <c r="D4" s="5">
        <v>0.69000000000000006</v>
      </c>
      <c r="E4" s="5">
        <v>16.39</v>
      </c>
      <c r="F4" s="5">
        <v>529</v>
      </c>
      <c r="G4" s="5">
        <v>502143828</v>
      </c>
      <c r="H4" s="5" t="s">
        <v>92</v>
      </c>
      <c r="I4" s="5">
        <v>627</v>
      </c>
      <c r="J4" s="3">
        <v>2.0000000000000001E-63</v>
      </c>
      <c r="K4" s="5" t="s">
        <v>93</v>
      </c>
      <c r="L4" s="5">
        <v>593698514</v>
      </c>
      <c r="M4" s="5" t="s">
        <v>107</v>
      </c>
      <c r="N4" s="5">
        <v>232</v>
      </c>
      <c r="O4" s="3">
        <v>2.4426600000000001E-116</v>
      </c>
      <c r="P4" s="5" t="s">
        <v>108</v>
      </c>
      <c r="Q4" s="5" t="s">
        <v>94</v>
      </c>
      <c r="R4" s="5" t="s">
        <v>95</v>
      </c>
      <c r="S4" s="5" t="s">
        <v>96</v>
      </c>
      <c r="T4" s="5" t="s">
        <v>97</v>
      </c>
      <c r="U4" s="5" t="s">
        <v>98</v>
      </c>
      <c r="V4" s="5">
        <v>577</v>
      </c>
      <c r="W4" s="3">
        <v>1.6999999999999999E-58</v>
      </c>
      <c r="X4" s="5" t="s">
        <v>99</v>
      </c>
      <c r="Y4" s="5" t="s">
        <v>100</v>
      </c>
      <c r="Z4" s="5" t="s">
        <v>101</v>
      </c>
      <c r="AA4" s="5" t="s">
        <v>42</v>
      </c>
      <c r="AB4" s="5" t="s">
        <v>42</v>
      </c>
      <c r="AC4" s="5" t="s">
        <v>102</v>
      </c>
      <c r="AD4" s="5" t="s">
        <v>103</v>
      </c>
      <c r="AE4" s="5" t="s">
        <v>42</v>
      </c>
      <c r="AF4" s="5" t="s">
        <v>42</v>
      </c>
      <c r="AG4" s="5" t="s">
        <v>104</v>
      </c>
      <c r="AH4" s="5" t="s">
        <v>104</v>
      </c>
      <c r="AI4" s="5" t="s">
        <v>105</v>
      </c>
      <c r="AJ4" s="5" t="s">
        <v>105</v>
      </c>
      <c r="AK4" s="5" t="s">
        <v>62</v>
      </c>
      <c r="AL4" s="5">
        <v>4.3860999999999999</v>
      </c>
      <c r="AM4" s="3">
        <v>2.6125000000000001E-5</v>
      </c>
      <c r="AN4" s="5" t="b">
        <v>0</v>
      </c>
      <c r="AO4" s="5">
        <v>-0.28604000000000002</v>
      </c>
      <c r="AP4" s="5">
        <v>1</v>
      </c>
      <c r="AQ4" s="5" t="s">
        <v>62</v>
      </c>
      <c r="AR4" s="5">
        <v>4.8712999999999997</v>
      </c>
      <c r="AS4" s="3">
        <v>7.3779000000000001E-6</v>
      </c>
      <c r="AT4" s="5" t="b">
        <v>0</v>
      </c>
      <c r="AU4" s="5">
        <v>0.21854999999999999</v>
      </c>
      <c r="AV4" s="5">
        <v>1</v>
      </c>
    </row>
    <row r="5" spans="1:48" s="4" customFormat="1">
      <c r="A5" s="5" t="s">
        <v>112</v>
      </c>
      <c r="B5" s="5">
        <v>13.61</v>
      </c>
      <c r="C5" s="5">
        <v>8.1466666666666665</v>
      </c>
      <c r="D5" s="5">
        <v>9.2333333333333325</v>
      </c>
      <c r="E5" s="5">
        <v>4.2133333333333338</v>
      </c>
      <c r="F5" s="5">
        <v>1205</v>
      </c>
      <c r="G5" s="5">
        <v>802761417</v>
      </c>
      <c r="H5" s="5" t="s">
        <v>113</v>
      </c>
      <c r="I5" s="5">
        <v>747</v>
      </c>
      <c r="J5" s="3">
        <v>5.5E-77</v>
      </c>
      <c r="K5" s="5" t="s">
        <v>114</v>
      </c>
      <c r="L5" s="5">
        <v>720003581</v>
      </c>
      <c r="M5" s="5" t="s">
        <v>115</v>
      </c>
      <c r="N5" s="5">
        <v>190</v>
      </c>
      <c r="O5" s="3">
        <v>1.28522E-92</v>
      </c>
      <c r="P5" s="5" t="s">
        <v>116</v>
      </c>
      <c r="Q5" s="5" t="s">
        <v>117</v>
      </c>
      <c r="R5" s="5" t="s">
        <v>118</v>
      </c>
      <c r="S5" s="5" t="s">
        <v>119</v>
      </c>
      <c r="T5" s="5" t="s">
        <v>120</v>
      </c>
      <c r="U5" s="5" t="s">
        <v>121</v>
      </c>
      <c r="V5" s="5">
        <v>607</v>
      </c>
      <c r="W5" s="3">
        <v>1.3000000000000001E-61</v>
      </c>
      <c r="X5" s="5" t="s">
        <v>122</v>
      </c>
      <c r="Y5" s="5" t="s">
        <v>123</v>
      </c>
      <c r="Z5" s="5" t="s">
        <v>124</v>
      </c>
      <c r="AA5" s="5" t="s">
        <v>125</v>
      </c>
      <c r="AB5" s="5" t="s">
        <v>126</v>
      </c>
      <c r="AC5" s="5" t="s">
        <v>42</v>
      </c>
      <c r="AD5" s="5" t="s">
        <v>42</v>
      </c>
      <c r="AE5" s="5" t="s">
        <v>42</v>
      </c>
      <c r="AF5" s="5" t="s">
        <v>42</v>
      </c>
      <c r="AG5" s="5" t="s">
        <v>42</v>
      </c>
      <c r="AH5" s="5" t="s">
        <v>42</v>
      </c>
      <c r="AI5" s="5" t="s">
        <v>42</v>
      </c>
      <c r="AJ5" s="5" t="s">
        <v>42</v>
      </c>
      <c r="AK5" s="5" t="s">
        <v>63</v>
      </c>
      <c r="AL5" s="5">
        <v>-1.6916</v>
      </c>
      <c r="AM5" s="5">
        <v>2.5686E-2</v>
      </c>
      <c r="AN5" s="5" t="b">
        <v>0</v>
      </c>
      <c r="AO5" s="5">
        <v>-0.54018999999999995</v>
      </c>
      <c r="AP5" s="5">
        <v>1</v>
      </c>
      <c r="AQ5" s="5" t="b">
        <v>0</v>
      </c>
      <c r="AR5" s="5">
        <v>-0.90154999999999996</v>
      </c>
      <c r="AS5" s="5">
        <v>0.93274999999999997</v>
      </c>
      <c r="AT5" s="5" t="b">
        <v>0</v>
      </c>
      <c r="AU5" s="5">
        <v>0.27800999999999998</v>
      </c>
      <c r="AV5" s="5">
        <v>1</v>
      </c>
    </row>
    <row r="6" spans="1:48" s="4" customFormat="1">
      <c r="A6" s="2" t="s">
        <v>131</v>
      </c>
      <c r="B6" s="2">
        <v>0.58000000000000007</v>
      </c>
      <c r="C6" s="2">
        <v>0.21</v>
      </c>
      <c r="D6" s="2">
        <v>0.7599999999999999</v>
      </c>
      <c r="E6" s="2">
        <v>3.206666666666667</v>
      </c>
      <c r="F6" s="2">
        <v>2072</v>
      </c>
      <c r="G6" s="2">
        <v>357506345</v>
      </c>
      <c r="H6" s="2" t="s">
        <v>132</v>
      </c>
      <c r="I6" s="2">
        <v>1374</v>
      </c>
      <c r="J6" s="3">
        <v>1.9E-149</v>
      </c>
      <c r="K6" s="2" t="s">
        <v>133</v>
      </c>
      <c r="L6" s="2">
        <v>593360022</v>
      </c>
      <c r="M6" s="2" t="s">
        <v>134</v>
      </c>
      <c r="N6" s="2">
        <v>359</v>
      </c>
      <c r="O6" s="2">
        <v>0</v>
      </c>
      <c r="P6" s="2" t="s">
        <v>135</v>
      </c>
      <c r="Q6" s="2" t="s">
        <v>136</v>
      </c>
      <c r="R6" s="2" t="s">
        <v>137</v>
      </c>
      <c r="S6" s="2" t="s">
        <v>138</v>
      </c>
      <c r="T6" s="2" t="s">
        <v>139</v>
      </c>
      <c r="U6" s="2" t="s">
        <v>140</v>
      </c>
      <c r="V6" s="2">
        <v>887</v>
      </c>
      <c r="W6" s="3">
        <v>7.8000000000000004E-94</v>
      </c>
      <c r="X6" s="2" t="s">
        <v>141</v>
      </c>
      <c r="Y6" s="2" t="s">
        <v>142</v>
      </c>
      <c r="Z6" s="2" t="s">
        <v>143</v>
      </c>
      <c r="AA6" s="2" t="s">
        <v>67</v>
      </c>
      <c r="AB6" s="2" t="s">
        <v>68</v>
      </c>
      <c r="AC6" s="2" t="s">
        <v>69</v>
      </c>
      <c r="AD6" s="2" t="s">
        <v>70</v>
      </c>
      <c r="AE6" s="2" t="s">
        <v>71</v>
      </c>
      <c r="AF6" s="2" t="s">
        <v>72</v>
      </c>
      <c r="AG6" s="2" t="s">
        <v>42</v>
      </c>
      <c r="AH6" s="2" t="s">
        <v>42</v>
      </c>
      <c r="AI6" s="2" t="s">
        <v>42</v>
      </c>
      <c r="AJ6" s="2" t="s">
        <v>42</v>
      </c>
      <c r="AK6" s="2" t="s">
        <v>62</v>
      </c>
      <c r="AL6" s="2">
        <v>2.4382000000000001</v>
      </c>
      <c r="AM6" s="2">
        <v>6.0464999999999998E-3</v>
      </c>
      <c r="AN6" s="2" t="b">
        <v>0</v>
      </c>
      <c r="AO6" s="2">
        <v>0.35687999999999998</v>
      </c>
      <c r="AP6" s="2">
        <v>1</v>
      </c>
      <c r="AQ6" s="2" t="s">
        <v>62</v>
      </c>
      <c r="AR6" s="2">
        <v>4.0198999999999998</v>
      </c>
      <c r="AS6" s="3">
        <v>2.0455E-5</v>
      </c>
      <c r="AT6" s="2" t="b">
        <v>0</v>
      </c>
      <c r="AU6" s="2">
        <v>1.9617</v>
      </c>
      <c r="AV6" s="2">
        <v>0.89617999999999998</v>
      </c>
    </row>
    <row r="7" spans="1:48" s="4" customFormat="1">
      <c r="A7" s="2" t="s">
        <v>146</v>
      </c>
      <c r="B7" s="2">
        <v>10.116666666666667</v>
      </c>
      <c r="C7" s="2">
        <v>1.7033333333333331</v>
      </c>
      <c r="D7" s="2">
        <v>2.7866666666666666</v>
      </c>
      <c r="E7" s="2">
        <v>0.38666666666666671</v>
      </c>
      <c r="F7" s="2">
        <v>1624</v>
      </c>
      <c r="G7" s="2">
        <v>734418937</v>
      </c>
      <c r="H7" s="2" t="s">
        <v>147</v>
      </c>
      <c r="I7" s="2">
        <v>1906</v>
      </c>
      <c r="J7" s="3">
        <v>3E-211</v>
      </c>
      <c r="K7" s="2" t="s">
        <v>148</v>
      </c>
      <c r="L7" s="2">
        <v>571488192</v>
      </c>
      <c r="M7" s="2" t="s">
        <v>149</v>
      </c>
      <c r="N7" s="2">
        <v>858</v>
      </c>
      <c r="O7" s="2">
        <v>0</v>
      </c>
      <c r="P7" s="2" t="s">
        <v>150</v>
      </c>
      <c r="Q7" s="2" t="s">
        <v>42</v>
      </c>
      <c r="R7" s="2" t="s">
        <v>42</v>
      </c>
      <c r="S7" s="2" t="s">
        <v>42</v>
      </c>
      <c r="T7" s="2" t="s">
        <v>42</v>
      </c>
      <c r="U7" s="2" t="s">
        <v>151</v>
      </c>
      <c r="V7" s="2">
        <v>1743</v>
      </c>
      <c r="W7" s="3">
        <v>3.4000000000000002E-193</v>
      </c>
      <c r="X7" s="2" t="s">
        <v>152</v>
      </c>
      <c r="Y7" s="2" t="s">
        <v>153</v>
      </c>
      <c r="Z7" s="2" t="s">
        <v>154</v>
      </c>
      <c r="AA7" s="2" t="s">
        <v>67</v>
      </c>
      <c r="AB7" s="2" t="s">
        <v>68</v>
      </c>
      <c r="AC7" s="2" t="s">
        <v>155</v>
      </c>
      <c r="AD7" s="2" t="s">
        <v>156</v>
      </c>
      <c r="AE7" s="2" t="s">
        <v>157</v>
      </c>
      <c r="AF7" s="2" t="s">
        <v>158</v>
      </c>
      <c r="AG7" s="2" t="s">
        <v>159</v>
      </c>
      <c r="AH7" s="2" t="s">
        <v>159</v>
      </c>
      <c r="AI7" s="2" t="s">
        <v>160</v>
      </c>
      <c r="AJ7" s="2" t="s">
        <v>160</v>
      </c>
      <c r="AK7" s="2" t="s">
        <v>63</v>
      </c>
      <c r="AL7" s="2">
        <v>-4.6779999999999999</v>
      </c>
      <c r="AM7" s="3">
        <v>2.0067999999999999E-12</v>
      </c>
      <c r="AN7" s="2" t="s">
        <v>63</v>
      </c>
      <c r="AO7" s="2">
        <v>-1.8496999999999999</v>
      </c>
      <c r="AP7" s="2">
        <v>3.0231000000000002E-4</v>
      </c>
      <c r="AQ7" s="2" t="b">
        <v>0</v>
      </c>
      <c r="AR7" s="2">
        <v>-2.0914999999999999</v>
      </c>
      <c r="AS7" s="2">
        <v>1</v>
      </c>
      <c r="AT7" s="2" t="b">
        <v>0</v>
      </c>
      <c r="AU7" s="2">
        <v>0.76359999999999995</v>
      </c>
      <c r="AV7" s="2">
        <v>1</v>
      </c>
    </row>
    <row r="8" spans="1:48" s="4" customFormat="1">
      <c r="A8" s="2" t="s">
        <v>167</v>
      </c>
      <c r="B8" s="2">
        <v>2.5266666666666668</v>
      </c>
      <c r="C8" s="2">
        <v>2.33</v>
      </c>
      <c r="D8" s="2">
        <v>0.79333333333333333</v>
      </c>
      <c r="E8" s="2">
        <v>3.5400000000000005</v>
      </c>
      <c r="F8" s="2">
        <v>3859</v>
      </c>
      <c r="G8" s="2">
        <v>571466989</v>
      </c>
      <c r="H8" s="2" t="s">
        <v>168</v>
      </c>
      <c r="I8" s="2">
        <v>3565</v>
      </c>
      <c r="J8" s="3">
        <v>0</v>
      </c>
      <c r="K8" s="2" t="s">
        <v>169</v>
      </c>
      <c r="L8" s="2">
        <v>571466988</v>
      </c>
      <c r="M8" s="2" t="s">
        <v>170</v>
      </c>
      <c r="N8" s="2">
        <v>1329</v>
      </c>
      <c r="O8" s="2">
        <v>0</v>
      </c>
      <c r="P8" s="2" t="s">
        <v>171</v>
      </c>
      <c r="Q8" s="2" t="s">
        <v>172</v>
      </c>
      <c r="R8" s="2" t="s">
        <v>173</v>
      </c>
      <c r="S8" s="2" t="s">
        <v>174</v>
      </c>
      <c r="T8" s="2" t="s">
        <v>175</v>
      </c>
      <c r="U8" s="2" t="s">
        <v>176</v>
      </c>
      <c r="V8" s="2">
        <v>2703</v>
      </c>
      <c r="W8" s="3">
        <v>3.7999999999999996E-304</v>
      </c>
      <c r="X8" s="2" t="s">
        <v>177</v>
      </c>
      <c r="Y8" s="2" t="s">
        <v>42</v>
      </c>
      <c r="Z8" s="2" t="s">
        <v>42</v>
      </c>
      <c r="AA8" s="2" t="s">
        <v>42</v>
      </c>
      <c r="AB8" s="2" t="s">
        <v>42</v>
      </c>
      <c r="AC8" s="2" t="s">
        <v>42</v>
      </c>
      <c r="AD8" s="2" t="s">
        <v>42</v>
      </c>
      <c r="AE8" s="2" t="s">
        <v>42</v>
      </c>
      <c r="AF8" s="2" t="s">
        <v>42</v>
      </c>
      <c r="AG8" s="2" t="s">
        <v>42</v>
      </c>
      <c r="AH8" s="2" t="s">
        <v>42</v>
      </c>
      <c r="AI8" s="2" t="s">
        <v>42</v>
      </c>
      <c r="AJ8" s="2" t="s">
        <v>42</v>
      </c>
      <c r="AK8" s="2" t="b">
        <v>0</v>
      </c>
      <c r="AL8" s="2">
        <v>0.46739000000000003</v>
      </c>
      <c r="AM8" s="2">
        <v>1</v>
      </c>
      <c r="AN8" s="2" t="s">
        <v>63</v>
      </c>
      <c r="AO8" s="2">
        <v>-1.6712</v>
      </c>
      <c r="AP8" s="2">
        <v>1.0314E-2</v>
      </c>
      <c r="AQ8" s="2" t="b">
        <v>0</v>
      </c>
      <c r="AR8" s="2">
        <v>0.63827999999999996</v>
      </c>
      <c r="AS8" s="2">
        <v>1</v>
      </c>
      <c r="AT8" s="2" t="b">
        <v>0</v>
      </c>
      <c r="AU8" s="2">
        <v>-1.4751000000000001</v>
      </c>
      <c r="AV8" s="2">
        <v>0.82974000000000003</v>
      </c>
    </row>
  </sheetData>
  <autoFilter ref="A1:AV8"/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V9"/>
  <sheetViews>
    <sheetView workbookViewId="0">
      <selection activeCell="AG23" sqref="AG23"/>
    </sheetView>
  </sheetViews>
  <sheetFormatPr defaultRowHeight="13.5"/>
  <cols>
    <col min="1" max="1" width="25" customWidth="1"/>
    <col min="2" max="6" width="9.375" bestFit="1" customWidth="1"/>
    <col min="7" max="7" width="10.625" bestFit="1" customWidth="1"/>
    <col min="9" max="9" width="9.375" bestFit="1" customWidth="1"/>
    <col min="10" max="10" width="10.75" bestFit="1" customWidth="1"/>
    <col min="12" max="12" width="10.75" bestFit="1" customWidth="1"/>
    <col min="14" max="14" width="9.375" bestFit="1" customWidth="1"/>
    <col min="15" max="15" width="10.5" bestFit="1" customWidth="1"/>
    <col min="22" max="22" width="9.375" bestFit="1" customWidth="1"/>
    <col min="23" max="23" width="10.75" bestFit="1" customWidth="1"/>
    <col min="37" max="39" width="9.375" bestFit="1" customWidth="1"/>
    <col min="40" max="40" width="9.25" bestFit="1" customWidth="1"/>
    <col min="41" max="48" width="9.375" bestFit="1" customWidth="1"/>
  </cols>
  <sheetData>
    <row r="1" spans="1:48">
      <c r="A1" s="1" t="s">
        <v>0</v>
      </c>
      <c r="B1" s="1" t="s">
        <v>178</v>
      </c>
      <c r="C1" s="1" t="s">
        <v>179</v>
      </c>
      <c r="D1" s="1" t="s">
        <v>180</v>
      </c>
      <c r="E1" s="1" t="s">
        <v>181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8</v>
      </c>
      <c r="AI1" s="1" t="s">
        <v>29</v>
      </c>
      <c r="AJ1" s="1" t="s">
        <v>29</v>
      </c>
      <c r="AK1" s="1" t="s">
        <v>30</v>
      </c>
      <c r="AL1" s="1" t="s">
        <v>31</v>
      </c>
      <c r="AM1" s="1" t="s">
        <v>32</v>
      </c>
      <c r="AN1" s="1" t="s">
        <v>33</v>
      </c>
      <c r="AO1" s="1" t="s">
        <v>34</v>
      </c>
      <c r="AP1" s="1" t="s">
        <v>35</v>
      </c>
      <c r="AQ1" s="1" t="s">
        <v>36</v>
      </c>
      <c r="AR1" s="1" t="s">
        <v>37</v>
      </c>
      <c r="AS1" s="1" t="s">
        <v>38</v>
      </c>
      <c r="AT1" s="1" t="s">
        <v>39</v>
      </c>
      <c r="AU1" s="1" t="s">
        <v>40</v>
      </c>
      <c r="AV1" s="1" t="s">
        <v>41</v>
      </c>
    </row>
    <row r="2" spans="1:48" s="4" customFormat="1">
      <c r="A2" s="2" t="s">
        <v>182</v>
      </c>
      <c r="B2" s="2">
        <v>3.4766666666666666</v>
      </c>
      <c r="C2" s="2">
        <v>4.1066666666666665</v>
      </c>
      <c r="D2" s="2">
        <v>11.503333333333336</v>
      </c>
      <c r="E2" s="2">
        <v>2.0066666666666664</v>
      </c>
      <c r="F2" s="2">
        <v>4094</v>
      </c>
      <c r="G2" s="2">
        <v>38228677</v>
      </c>
      <c r="H2" s="2" t="s">
        <v>183</v>
      </c>
      <c r="I2" s="2">
        <v>1590</v>
      </c>
      <c r="J2" s="3">
        <v>3.3000000000000001E-174</v>
      </c>
      <c r="K2" s="2" t="s">
        <v>184</v>
      </c>
      <c r="L2" s="2">
        <v>593793750</v>
      </c>
      <c r="M2" s="2" t="s">
        <v>185</v>
      </c>
      <c r="N2" s="2">
        <v>766</v>
      </c>
      <c r="O2" s="2">
        <v>0</v>
      </c>
      <c r="P2" s="2" t="s">
        <v>186</v>
      </c>
      <c r="Q2" s="2" t="s">
        <v>127</v>
      </c>
      <c r="R2" s="2" t="s">
        <v>128</v>
      </c>
      <c r="S2" s="2" t="s">
        <v>129</v>
      </c>
      <c r="T2" s="2" t="s">
        <v>130</v>
      </c>
      <c r="U2" s="2" t="s">
        <v>187</v>
      </c>
      <c r="V2" s="2">
        <v>1497</v>
      </c>
      <c r="W2" s="3">
        <v>2.8000000000000001E-164</v>
      </c>
      <c r="X2" s="2" t="s">
        <v>188</v>
      </c>
      <c r="Y2" s="2" t="s">
        <v>189</v>
      </c>
      <c r="Z2" s="2" t="s">
        <v>190</v>
      </c>
      <c r="AA2" s="2" t="s">
        <v>191</v>
      </c>
      <c r="AB2" s="2" t="s">
        <v>192</v>
      </c>
      <c r="AC2" s="2" t="s">
        <v>193</v>
      </c>
      <c r="AD2" s="2" t="s">
        <v>194</v>
      </c>
      <c r="AE2" s="2" t="s">
        <v>195</v>
      </c>
      <c r="AF2" s="2" t="s">
        <v>196</v>
      </c>
      <c r="AG2" s="2" t="s">
        <v>42</v>
      </c>
      <c r="AH2" s="2" t="s">
        <v>42</v>
      </c>
      <c r="AI2" s="2" t="s">
        <v>42</v>
      </c>
      <c r="AJ2" s="2" t="s">
        <v>42</v>
      </c>
      <c r="AK2" s="2" t="b">
        <v>0</v>
      </c>
      <c r="AL2" s="2">
        <v>-0.80766000000000004</v>
      </c>
      <c r="AM2" s="2">
        <v>0.70050000000000001</v>
      </c>
      <c r="AN2" s="2" t="s">
        <v>62</v>
      </c>
      <c r="AO2" s="2">
        <v>1.7385999999999999</v>
      </c>
      <c r="AP2" s="2">
        <v>1.7526E-3</v>
      </c>
      <c r="AQ2" s="2" t="b">
        <v>0</v>
      </c>
      <c r="AR2" s="2">
        <v>-1.0123</v>
      </c>
      <c r="AS2" s="2">
        <v>1</v>
      </c>
      <c r="AT2" s="2" t="b">
        <v>0</v>
      </c>
      <c r="AU2" s="2">
        <v>1.5570999999999999</v>
      </c>
      <c r="AV2" s="2">
        <v>0.12784999999999999</v>
      </c>
    </row>
    <row r="3" spans="1:48" s="4" customFormat="1">
      <c r="A3" s="2" t="s">
        <v>199</v>
      </c>
      <c r="B3" s="2">
        <v>6.5733333333333333</v>
      </c>
      <c r="C3" s="2">
        <v>3.563333333333333</v>
      </c>
      <c r="D3" s="2">
        <v>3.6566666666666663</v>
      </c>
      <c r="E3" s="2">
        <v>1.7299999999999998</v>
      </c>
      <c r="F3" s="2">
        <v>7715</v>
      </c>
      <c r="G3" s="2">
        <v>356550795</v>
      </c>
      <c r="H3" s="2" t="s">
        <v>200</v>
      </c>
      <c r="I3" s="2">
        <v>2379</v>
      </c>
      <c r="J3" s="3">
        <v>2E-265</v>
      </c>
      <c r="K3" s="2" t="s">
        <v>201</v>
      </c>
      <c r="L3" s="2">
        <v>571496658</v>
      </c>
      <c r="M3" s="2" t="s">
        <v>202</v>
      </c>
      <c r="N3" s="2">
        <v>1062</v>
      </c>
      <c r="O3" s="2">
        <v>0</v>
      </c>
      <c r="P3" s="2" t="s">
        <v>203</v>
      </c>
      <c r="Q3" s="2" t="s">
        <v>204</v>
      </c>
      <c r="R3" s="2" t="s">
        <v>205</v>
      </c>
      <c r="S3" s="2" t="s">
        <v>206</v>
      </c>
      <c r="T3" s="2" t="s">
        <v>207</v>
      </c>
      <c r="U3" s="2" t="s">
        <v>208</v>
      </c>
      <c r="V3" s="2">
        <v>2240</v>
      </c>
      <c r="W3" s="3">
        <v>3.6999999999999998E-250</v>
      </c>
      <c r="X3" s="2" t="s">
        <v>209</v>
      </c>
      <c r="Y3" s="2" t="s">
        <v>210</v>
      </c>
      <c r="Z3" s="2" t="s">
        <v>211</v>
      </c>
      <c r="AA3" s="2" t="s">
        <v>212</v>
      </c>
      <c r="AB3" s="2" t="s">
        <v>213</v>
      </c>
      <c r="AC3" s="2" t="s">
        <v>214</v>
      </c>
      <c r="AD3" s="2" t="s">
        <v>215</v>
      </c>
      <c r="AE3" s="2" t="s">
        <v>109</v>
      </c>
      <c r="AF3" s="2" t="s">
        <v>110</v>
      </c>
      <c r="AG3" s="2" t="s">
        <v>42</v>
      </c>
      <c r="AH3" s="2" t="s">
        <v>42</v>
      </c>
      <c r="AI3" s="2" t="s">
        <v>42</v>
      </c>
      <c r="AJ3" s="2" t="s">
        <v>42</v>
      </c>
      <c r="AK3" s="2" t="s">
        <v>63</v>
      </c>
      <c r="AL3" s="2">
        <v>-1.9366000000000001</v>
      </c>
      <c r="AM3" s="2">
        <v>2.2885000000000001E-4</v>
      </c>
      <c r="AN3" s="2" t="b">
        <v>0</v>
      </c>
      <c r="AO3" s="2">
        <v>-0.83562000000000003</v>
      </c>
      <c r="AP3" s="2">
        <v>5.7521000000000003E-2</v>
      </c>
      <c r="AQ3" s="2" t="b">
        <v>0</v>
      </c>
      <c r="AR3" s="2">
        <v>-1.0099</v>
      </c>
      <c r="AS3" s="2">
        <v>0.81789000000000001</v>
      </c>
      <c r="AT3" s="2" t="b">
        <v>0</v>
      </c>
      <c r="AU3" s="2">
        <v>0.11629</v>
      </c>
      <c r="AV3" s="2">
        <v>1</v>
      </c>
    </row>
    <row r="4" spans="1:48" s="4" customFormat="1">
      <c r="A4" s="2" t="s">
        <v>216</v>
      </c>
      <c r="B4" s="2">
        <v>2.0166666666666666</v>
      </c>
      <c r="C4" s="2">
        <v>5.1433333333333335</v>
      </c>
      <c r="D4" s="2">
        <v>5.6066666666666665</v>
      </c>
      <c r="E4" s="2">
        <v>2.5333333333333332</v>
      </c>
      <c r="F4" s="2">
        <v>2641</v>
      </c>
      <c r="G4" s="2">
        <v>593686074</v>
      </c>
      <c r="H4" s="2" t="s">
        <v>217</v>
      </c>
      <c r="I4" s="2">
        <v>2203</v>
      </c>
      <c r="J4" s="3">
        <v>1.8E-245</v>
      </c>
      <c r="K4" s="2" t="s">
        <v>218</v>
      </c>
      <c r="L4" s="2">
        <v>593686073</v>
      </c>
      <c r="M4" s="2" t="s">
        <v>219</v>
      </c>
      <c r="N4" s="2">
        <v>322</v>
      </c>
      <c r="O4" s="3">
        <v>1.19777E-165</v>
      </c>
      <c r="P4" s="2" t="s">
        <v>220</v>
      </c>
      <c r="Q4" s="2" t="s">
        <v>42</v>
      </c>
      <c r="R4" s="2" t="s">
        <v>42</v>
      </c>
      <c r="S4" s="2" t="s">
        <v>42</v>
      </c>
      <c r="T4" s="2" t="s">
        <v>42</v>
      </c>
      <c r="U4" s="2" t="s">
        <v>221</v>
      </c>
      <c r="V4" s="2">
        <v>1561</v>
      </c>
      <c r="W4" s="3">
        <v>6.8999999999999996E-172</v>
      </c>
      <c r="X4" s="2" t="s">
        <v>222</v>
      </c>
      <c r="Y4" s="2" t="s">
        <v>223</v>
      </c>
      <c r="Z4" s="2" t="s">
        <v>224</v>
      </c>
      <c r="AA4" s="2" t="s">
        <v>197</v>
      </c>
      <c r="AB4" s="2" t="s">
        <v>198</v>
      </c>
      <c r="AC4" s="2" t="s">
        <v>225</v>
      </c>
      <c r="AD4" s="2" t="s">
        <v>226</v>
      </c>
      <c r="AE4" s="2" t="s">
        <v>90</v>
      </c>
      <c r="AF4" s="2" t="s">
        <v>91</v>
      </c>
      <c r="AG4" s="2" t="s">
        <v>42</v>
      </c>
      <c r="AH4" s="2" t="s">
        <v>42</v>
      </c>
      <c r="AI4" s="2" t="s">
        <v>42</v>
      </c>
      <c r="AJ4" s="2" t="s">
        <v>42</v>
      </c>
      <c r="AK4" s="2" t="b">
        <v>0</v>
      </c>
      <c r="AL4" s="2">
        <v>0.30780999999999997</v>
      </c>
      <c r="AM4" s="2">
        <v>1</v>
      </c>
      <c r="AN4" s="2" t="s">
        <v>62</v>
      </c>
      <c r="AO4" s="2">
        <v>1.4774</v>
      </c>
      <c r="AP4" s="2">
        <v>5.5268000000000001E-3</v>
      </c>
      <c r="AQ4" s="2" t="b">
        <v>0</v>
      </c>
      <c r="AR4" s="2">
        <v>-0.98487999999999998</v>
      </c>
      <c r="AS4" s="2">
        <v>0.68179000000000001</v>
      </c>
      <c r="AT4" s="2" t="b">
        <v>0</v>
      </c>
      <c r="AU4" s="2">
        <v>0.20931</v>
      </c>
      <c r="AV4" s="2">
        <v>1</v>
      </c>
    </row>
    <row r="5" spans="1:48" s="4" customFormat="1">
      <c r="A5" s="2" t="s">
        <v>227</v>
      </c>
      <c r="B5" s="2">
        <v>2.6233333333333331</v>
      </c>
      <c r="C5" s="2">
        <v>6.0033333333333339</v>
      </c>
      <c r="D5" s="2">
        <v>5.2533333333333339</v>
      </c>
      <c r="E5" s="2">
        <v>1.5033333333333332</v>
      </c>
      <c r="F5" s="2">
        <v>2890</v>
      </c>
      <c r="G5" s="2">
        <v>802615292</v>
      </c>
      <c r="H5" s="2" t="s">
        <v>228</v>
      </c>
      <c r="I5" s="2">
        <v>1722</v>
      </c>
      <c r="J5" s="3">
        <v>1.1999999999999999E-189</v>
      </c>
      <c r="K5" s="2" t="s">
        <v>229</v>
      </c>
      <c r="L5" s="2">
        <v>571462703</v>
      </c>
      <c r="M5" s="2" t="s">
        <v>230</v>
      </c>
      <c r="N5" s="2">
        <v>685</v>
      </c>
      <c r="O5" s="2">
        <v>0</v>
      </c>
      <c r="P5" s="2" t="s">
        <v>231</v>
      </c>
      <c r="Q5" s="2" t="s">
        <v>232</v>
      </c>
      <c r="R5" s="2" t="s">
        <v>233</v>
      </c>
      <c r="S5" s="2" t="s">
        <v>234</v>
      </c>
      <c r="T5" s="2" t="s">
        <v>235</v>
      </c>
      <c r="U5" s="2" t="s">
        <v>236</v>
      </c>
      <c r="V5" s="2">
        <v>1585</v>
      </c>
      <c r="W5" s="3">
        <v>1.2E-174</v>
      </c>
      <c r="X5" s="2" t="s">
        <v>237</v>
      </c>
      <c r="Y5" s="2" t="s">
        <v>238</v>
      </c>
      <c r="Z5" s="2" t="s">
        <v>239</v>
      </c>
      <c r="AA5" s="2" t="s">
        <v>42</v>
      </c>
      <c r="AB5" s="2" t="s">
        <v>42</v>
      </c>
      <c r="AC5" s="2" t="s">
        <v>240</v>
      </c>
      <c r="AD5" s="2" t="s">
        <v>241</v>
      </c>
      <c r="AE5" s="2" t="s">
        <v>42</v>
      </c>
      <c r="AF5" s="2" t="s">
        <v>42</v>
      </c>
      <c r="AG5" s="2" t="s">
        <v>242</v>
      </c>
      <c r="AH5" s="2" t="s">
        <v>242</v>
      </c>
      <c r="AI5" s="2" t="s">
        <v>243</v>
      </c>
      <c r="AJ5" s="2" t="s">
        <v>243</v>
      </c>
      <c r="AK5" s="2" t="b">
        <v>0</v>
      </c>
      <c r="AL5" s="2">
        <v>-0.81066000000000005</v>
      </c>
      <c r="AM5" s="2">
        <v>1</v>
      </c>
      <c r="AN5" s="2" t="b">
        <v>0</v>
      </c>
      <c r="AO5" s="2">
        <v>1.0243</v>
      </c>
      <c r="AP5" s="2">
        <v>0.80325000000000002</v>
      </c>
      <c r="AQ5" s="2" t="s">
        <v>63</v>
      </c>
      <c r="AR5" s="2">
        <v>-1.9605999999999999</v>
      </c>
      <c r="AS5" s="2">
        <v>4.4971999999999998E-3</v>
      </c>
      <c r="AT5" s="2" t="b">
        <v>0</v>
      </c>
      <c r="AU5" s="2">
        <v>-0.10244</v>
      </c>
      <c r="AV5" s="2">
        <v>1</v>
      </c>
    </row>
    <row r="6" spans="1:48" s="4" customFormat="1">
      <c r="A6" s="5" t="s">
        <v>254</v>
      </c>
      <c r="B6" s="5">
        <v>0.15</v>
      </c>
      <c r="C6" s="5">
        <v>6.3333333333333339E-2</v>
      </c>
      <c r="D6" s="5">
        <v>0.30666666666666664</v>
      </c>
      <c r="E6" s="5">
        <v>0.83666666666666656</v>
      </c>
      <c r="F6" s="5">
        <v>3817</v>
      </c>
      <c r="G6" s="5">
        <v>582014257</v>
      </c>
      <c r="H6" s="5" t="s">
        <v>255</v>
      </c>
      <c r="I6" s="5">
        <v>2145</v>
      </c>
      <c r="J6" s="3">
        <v>1.4E-238</v>
      </c>
      <c r="K6" s="5" t="s">
        <v>256</v>
      </c>
      <c r="L6" s="5">
        <v>703118935</v>
      </c>
      <c r="M6" s="5" t="s">
        <v>257</v>
      </c>
      <c r="N6" s="5">
        <v>378</v>
      </c>
      <c r="O6" s="5">
        <v>0</v>
      </c>
      <c r="P6" s="5" t="s">
        <v>258</v>
      </c>
      <c r="Q6" s="5" t="s">
        <v>244</v>
      </c>
      <c r="R6" s="5" t="s">
        <v>245</v>
      </c>
      <c r="S6" s="5" t="s">
        <v>246</v>
      </c>
      <c r="T6" s="5" t="s">
        <v>247</v>
      </c>
      <c r="U6" s="5" t="s">
        <v>252</v>
      </c>
      <c r="V6" s="5">
        <v>1812</v>
      </c>
      <c r="W6" s="3">
        <v>7.8999999999999993E-201</v>
      </c>
      <c r="X6" s="5" t="s">
        <v>253</v>
      </c>
      <c r="Y6" s="5" t="s">
        <v>248</v>
      </c>
      <c r="Z6" s="5" t="s">
        <v>249</v>
      </c>
      <c r="AA6" s="5" t="s">
        <v>250</v>
      </c>
      <c r="AB6" s="5" t="s">
        <v>251</v>
      </c>
      <c r="AC6" s="5" t="s">
        <v>42</v>
      </c>
      <c r="AD6" s="5" t="s">
        <v>42</v>
      </c>
      <c r="AE6" s="5" t="s">
        <v>109</v>
      </c>
      <c r="AF6" s="5" t="s">
        <v>110</v>
      </c>
      <c r="AG6" s="5" t="s">
        <v>42</v>
      </c>
      <c r="AH6" s="5" t="s">
        <v>42</v>
      </c>
      <c r="AI6" s="5" t="s">
        <v>42</v>
      </c>
      <c r="AJ6" s="5" t="s">
        <v>42</v>
      </c>
      <c r="AK6" s="5" t="b">
        <v>0</v>
      </c>
      <c r="AL6" s="5">
        <v>2.4718</v>
      </c>
      <c r="AM6" s="5">
        <v>7.8389E-2</v>
      </c>
      <c r="AN6" s="5" t="b">
        <v>0</v>
      </c>
      <c r="AO6" s="5">
        <v>1.036</v>
      </c>
      <c r="AP6" s="5">
        <v>1</v>
      </c>
      <c r="AQ6" s="5" t="s">
        <v>62</v>
      </c>
      <c r="AR6" s="5">
        <v>3.7509999999999999</v>
      </c>
      <c r="AS6" s="5">
        <v>2.7087000000000001E-3</v>
      </c>
      <c r="AT6" s="5" t="b">
        <v>0</v>
      </c>
      <c r="AU6" s="5">
        <v>2.3327</v>
      </c>
      <c r="AV6" s="5">
        <v>1</v>
      </c>
    </row>
    <row r="7" spans="1:48" s="4" customFormat="1">
      <c r="A7" s="5" t="s">
        <v>259</v>
      </c>
      <c r="B7" s="5">
        <v>1.25</v>
      </c>
      <c r="C7" s="5">
        <v>16.156666666666666</v>
      </c>
      <c r="D7" s="5">
        <v>0.45333333333333331</v>
      </c>
      <c r="E7" s="5">
        <v>13.410000000000002</v>
      </c>
      <c r="F7" s="5">
        <v>3871</v>
      </c>
      <c r="G7" s="5">
        <v>820959402</v>
      </c>
      <c r="H7" s="5" t="s">
        <v>260</v>
      </c>
      <c r="I7" s="5">
        <v>2313</v>
      </c>
      <c r="J7" s="3">
        <v>4.5999999999999999E-258</v>
      </c>
      <c r="K7" s="5" t="s">
        <v>261</v>
      </c>
      <c r="L7" s="5">
        <v>571499697</v>
      </c>
      <c r="M7" s="5" t="s">
        <v>262</v>
      </c>
      <c r="N7" s="5">
        <v>1352</v>
      </c>
      <c r="O7" s="5">
        <v>0</v>
      </c>
      <c r="P7" s="5" t="s">
        <v>263</v>
      </c>
      <c r="Q7" s="5" t="s">
        <v>42</v>
      </c>
      <c r="R7" s="5" t="s">
        <v>42</v>
      </c>
      <c r="S7" s="5" t="s">
        <v>42</v>
      </c>
      <c r="T7" s="5" t="s">
        <v>42</v>
      </c>
      <c r="U7" s="5" t="s">
        <v>264</v>
      </c>
      <c r="V7" s="5">
        <v>2126</v>
      </c>
      <c r="W7" s="3">
        <v>3.0999999999999998E-237</v>
      </c>
      <c r="X7" s="5" t="s">
        <v>265</v>
      </c>
      <c r="Y7" s="5" t="s">
        <v>266</v>
      </c>
      <c r="Z7" s="5" t="s">
        <v>267</v>
      </c>
      <c r="AA7" s="5" t="s">
        <v>268</v>
      </c>
      <c r="AB7" s="5" t="s">
        <v>269</v>
      </c>
      <c r="AC7" s="5" t="s">
        <v>270</v>
      </c>
      <c r="AD7" s="5" t="s">
        <v>271</v>
      </c>
      <c r="AE7" s="5" t="s">
        <v>272</v>
      </c>
      <c r="AF7" s="5" t="s">
        <v>273</v>
      </c>
      <c r="AG7" s="5" t="s">
        <v>42</v>
      </c>
      <c r="AH7" s="5" t="s">
        <v>42</v>
      </c>
      <c r="AI7" s="5" t="s">
        <v>42</v>
      </c>
      <c r="AJ7" s="5" t="s">
        <v>42</v>
      </c>
      <c r="AK7" s="5" t="s">
        <v>62</v>
      </c>
      <c r="AL7" s="5">
        <v>3.4016000000000002</v>
      </c>
      <c r="AM7" s="3">
        <v>2.4581E-7</v>
      </c>
      <c r="AN7" s="5" t="b">
        <v>0</v>
      </c>
      <c r="AO7" s="5">
        <v>-1.4500999999999999</v>
      </c>
      <c r="AP7" s="5">
        <v>0.88183999999999996</v>
      </c>
      <c r="AQ7" s="5" t="b">
        <v>0</v>
      </c>
      <c r="AR7" s="5">
        <v>-0.2175</v>
      </c>
      <c r="AS7" s="5">
        <v>1</v>
      </c>
      <c r="AT7" s="5" t="s">
        <v>63</v>
      </c>
      <c r="AU7" s="5">
        <v>-5.0351999999999997</v>
      </c>
      <c r="AV7" s="3">
        <v>1.5713000000000001E-25</v>
      </c>
    </row>
    <row r="8" spans="1:48" s="4" customFormat="1">
      <c r="A8" s="5" t="s">
        <v>278</v>
      </c>
      <c r="B8" s="5">
        <v>1.8533333333333333</v>
      </c>
      <c r="C8" s="5">
        <v>3.6866666666666661</v>
      </c>
      <c r="D8" s="5">
        <v>0.11333333333333334</v>
      </c>
      <c r="E8" s="5">
        <v>0</v>
      </c>
      <c r="F8" s="5">
        <v>3738</v>
      </c>
      <c r="G8" s="5">
        <v>502076649</v>
      </c>
      <c r="H8" s="5" t="s">
        <v>279</v>
      </c>
      <c r="I8" s="5">
        <v>3000</v>
      </c>
      <c r="J8" s="3">
        <v>0</v>
      </c>
      <c r="K8" s="5" t="s">
        <v>280</v>
      </c>
      <c r="L8" s="5">
        <v>828287551</v>
      </c>
      <c r="M8" s="5" t="s">
        <v>281</v>
      </c>
      <c r="N8" s="5">
        <v>1067</v>
      </c>
      <c r="O8" s="5">
        <v>0</v>
      </c>
      <c r="P8" s="5" t="s">
        <v>282</v>
      </c>
      <c r="Q8" s="5" t="s">
        <v>274</v>
      </c>
      <c r="R8" s="5" t="s">
        <v>275</v>
      </c>
      <c r="S8" s="5" t="s">
        <v>276</v>
      </c>
      <c r="T8" s="5" t="s">
        <v>277</v>
      </c>
      <c r="U8" s="5" t="s">
        <v>283</v>
      </c>
      <c r="V8" s="5">
        <v>2404</v>
      </c>
      <c r="W8" s="3">
        <v>1.6999999999999999E-269</v>
      </c>
      <c r="X8" s="5" t="s">
        <v>284</v>
      </c>
      <c r="Y8" s="5" t="s">
        <v>285</v>
      </c>
      <c r="Z8" s="5" t="s">
        <v>286</v>
      </c>
      <c r="AA8" s="5" t="s">
        <v>287</v>
      </c>
      <c r="AB8" s="5" t="s">
        <v>288</v>
      </c>
      <c r="AC8" s="5" t="s">
        <v>289</v>
      </c>
      <c r="AD8" s="5" t="s">
        <v>290</v>
      </c>
      <c r="AE8" s="5" t="s">
        <v>291</v>
      </c>
      <c r="AF8" s="5" t="s">
        <v>292</v>
      </c>
      <c r="AG8" s="5" t="s">
        <v>42</v>
      </c>
      <c r="AH8" s="5" t="s">
        <v>42</v>
      </c>
      <c r="AI8" s="5" t="s">
        <v>42</v>
      </c>
      <c r="AJ8" s="5" t="s">
        <v>42</v>
      </c>
      <c r="AK8" s="5" t="s">
        <v>63</v>
      </c>
      <c r="AL8" s="5" t="e">
        <f>-Inf</f>
        <v>#NAME?</v>
      </c>
      <c r="AM8" s="3">
        <v>6.6859E-15</v>
      </c>
      <c r="AN8" s="5" t="s">
        <v>63</v>
      </c>
      <c r="AO8" s="5">
        <v>-3.9815</v>
      </c>
      <c r="AP8" s="3">
        <v>9.1626000000000003E-8</v>
      </c>
      <c r="AQ8" s="5" t="s">
        <v>63</v>
      </c>
      <c r="AR8" s="5" t="e">
        <f>-Inf</f>
        <v>#NAME?</v>
      </c>
      <c r="AS8" s="3">
        <v>1.4525E-21</v>
      </c>
      <c r="AT8" s="5" t="s">
        <v>63</v>
      </c>
      <c r="AU8" s="5">
        <v>-4.8699000000000003</v>
      </c>
      <c r="AV8" s="3">
        <v>3.6991999999999998E-15</v>
      </c>
    </row>
    <row r="9" spans="1:48" s="4" customFormat="1">
      <c r="A9" s="5" t="s">
        <v>293</v>
      </c>
      <c r="B9" s="5">
        <v>14.61</v>
      </c>
      <c r="C9" s="5">
        <v>4.3099999999999996</v>
      </c>
      <c r="D9" s="5">
        <v>2.3866666666666667</v>
      </c>
      <c r="E9" s="5">
        <v>3.6666666666666667E-2</v>
      </c>
      <c r="F9" s="5">
        <v>1535</v>
      </c>
      <c r="G9" s="5">
        <v>356499715</v>
      </c>
      <c r="H9" s="5" t="s">
        <v>294</v>
      </c>
      <c r="I9" s="5">
        <v>1328</v>
      </c>
      <c r="J9" s="3">
        <v>2.9999999999999999E-144</v>
      </c>
      <c r="K9" s="5" t="s">
        <v>295</v>
      </c>
      <c r="L9" s="5">
        <v>694417125</v>
      </c>
      <c r="M9" s="5" t="s">
        <v>296</v>
      </c>
      <c r="N9" s="5">
        <v>208</v>
      </c>
      <c r="O9" s="3">
        <v>1.62457E-102</v>
      </c>
      <c r="P9" s="5" t="s">
        <v>297</v>
      </c>
      <c r="Q9" s="5" t="s">
        <v>298</v>
      </c>
      <c r="R9" s="5" t="s">
        <v>299</v>
      </c>
      <c r="S9" s="5" t="s">
        <v>300</v>
      </c>
      <c r="T9" s="5" t="s">
        <v>301</v>
      </c>
      <c r="U9" s="5" t="s">
        <v>302</v>
      </c>
      <c r="V9" s="5">
        <v>1044</v>
      </c>
      <c r="W9" s="3">
        <v>3.6000000000000001E-112</v>
      </c>
      <c r="X9" s="5" t="s">
        <v>303</v>
      </c>
      <c r="Y9" s="5" t="s">
        <v>304</v>
      </c>
      <c r="Z9" s="5" t="s">
        <v>305</v>
      </c>
      <c r="AA9" s="5" t="s">
        <v>67</v>
      </c>
      <c r="AB9" s="5" t="s">
        <v>68</v>
      </c>
      <c r="AC9" s="5" t="s">
        <v>306</v>
      </c>
      <c r="AD9" s="5" t="s">
        <v>307</v>
      </c>
      <c r="AE9" s="5" t="s">
        <v>161</v>
      </c>
      <c r="AF9" s="5" t="s">
        <v>162</v>
      </c>
      <c r="AG9" s="5" t="s">
        <v>42</v>
      </c>
      <c r="AH9" s="5" t="s">
        <v>42</v>
      </c>
      <c r="AI9" s="5" t="s">
        <v>42</v>
      </c>
      <c r="AJ9" s="5" t="s">
        <v>42</v>
      </c>
      <c r="AK9" s="5" t="s">
        <v>63</v>
      </c>
      <c r="AL9" s="5">
        <v>-8.7834000000000003</v>
      </c>
      <c r="AM9" s="3">
        <v>4.5075E-27</v>
      </c>
      <c r="AN9" s="5" t="s">
        <v>63</v>
      </c>
      <c r="AO9" s="5">
        <v>-2.6183000000000001</v>
      </c>
      <c r="AP9" s="3">
        <v>4.2525000000000004E-9</v>
      </c>
      <c r="AQ9" s="5" t="s">
        <v>63</v>
      </c>
      <c r="AR9" s="5">
        <v>-6.9656000000000002</v>
      </c>
      <c r="AS9" s="3">
        <v>1.5392E-9</v>
      </c>
      <c r="AT9" s="5" t="b">
        <v>0</v>
      </c>
      <c r="AU9" s="5">
        <v>-0.76466000000000001</v>
      </c>
      <c r="AV9" s="5"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V7"/>
  <sheetViews>
    <sheetView workbookViewId="0">
      <selection activeCell="C32" sqref="C32"/>
    </sheetView>
  </sheetViews>
  <sheetFormatPr defaultRowHeight="13.5"/>
  <cols>
    <col min="2" max="6" width="9.25" bestFit="1" customWidth="1"/>
    <col min="7" max="7" width="10.625" bestFit="1" customWidth="1"/>
    <col min="9" max="9" width="9.25" bestFit="1" customWidth="1"/>
    <col min="10" max="10" width="10.625" bestFit="1" customWidth="1"/>
    <col min="12" max="12" width="10.625" bestFit="1" customWidth="1"/>
    <col min="14" max="14" width="9.25" bestFit="1" customWidth="1"/>
    <col min="15" max="15" width="10.625" bestFit="1" customWidth="1"/>
    <col min="22" max="22" width="9.25" bestFit="1" customWidth="1"/>
    <col min="23" max="23" width="10.625" bestFit="1" customWidth="1"/>
    <col min="37" max="37" width="9.125" bestFit="1" customWidth="1"/>
    <col min="38" max="38" width="9.25" bestFit="1" customWidth="1"/>
    <col min="39" max="39" width="9.5" bestFit="1" customWidth="1"/>
    <col min="40" max="48" width="9.25" bestFit="1" customWidth="1"/>
  </cols>
  <sheetData>
    <row r="1" spans="1:48">
      <c r="A1" s="1" t="s">
        <v>0</v>
      </c>
      <c r="B1" s="1" t="s">
        <v>178</v>
      </c>
      <c r="C1" s="1" t="s">
        <v>179</v>
      </c>
      <c r="D1" s="1" t="s">
        <v>180</v>
      </c>
      <c r="E1" s="1" t="s">
        <v>181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8</v>
      </c>
      <c r="AI1" s="1" t="s">
        <v>29</v>
      </c>
      <c r="AJ1" s="1" t="s">
        <v>29</v>
      </c>
      <c r="AK1" s="1" t="s">
        <v>30</v>
      </c>
      <c r="AL1" s="1" t="s">
        <v>31</v>
      </c>
      <c r="AM1" s="1" t="s">
        <v>32</v>
      </c>
      <c r="AN1" s="1" t="s">
        <v>33</v>
      </c>
      <c r="AO1" s="1" t="s">
        <v>34</v>
      </c>
      <c r="AP1" s="1" t="s">
        <v>35</v>
      </c>
      <c r="AQ1" s="1" t="s">
        <v>36</v>
      </c>
      <c r="AR1" s="1" t="s">
        <v>37</v>
      </c>
      <c r="AS1" s="1" t="s">
        <v>38</v>
      </c>
      <c r="AT1" s="1" t="s">
        <v>39</v>
      </c>
      <c r="AU1" s="1" t="s">
        <v>40</v>
      </c>
      <c r="AV1" s="1" t="s">
        <v>41</v>
      </c>
    </row>
    <row r="2" spans="1:48" s="4" customFormat="1">
      <c r="A2" s="2" t="s">
        <v>310</v>
      </c>
      <c r="B2" s="2">
        <v>0.45999999999999996</v>
      </c>
      <c r="C2" s="2">
        <v>0.01</v>
      </c>
      <c r="D2" s="2">
        <v>2.2733333333333334</v>
      </c>
      <c r="E2" s="2">
        <v>1.0366666666666666</v>
      </c>
      <c r="F2" s="2">
        <v>1943</v>
      </c>
      <c r="G2" s="2">
        <v>571487968</v>
      </c>
      <c r="H2" s="2" t="s">
        <v>311</v>
      </c>
      <c r="I2" s="2">
        <v>2011</v>
      </c>
      <c r="J2" s="3">
        <v>2.3999999999999999E-223</v>
      </c>
      <c r="K2" s="2" t="s">
        <v>312</v>
      </c>
      <c r="L2" s="2">
        <v>571491785</v>
      </c>
      <c r="M2" s="2" t="s">
        <v>313</v>
      </c>
      <c r="N2" s="2">
        <v>525</v>
      </c>
      <c r="O2" s="2">
        <v>0</v>
      </c>
      <c r="P2" s="2" t="s">
        <v>314</v>
      </c>
      <c r="Q2" s="2" t="s">
        <v>315</v>
      </c>
      <c r="R2" s="2" t="s">
        <v>316</v>
      </c>
      <c r="S2" s="2" t="s">
        <v>317</v>
      </c>
      <c r="T2" s="2" t="s">
        <v>318</v>
      </c>
      <c r="U2" s="2" t="s">
        <v>319</v>
      </c>
      <c r="V2" s="2">
        <v>1789</v>
      </c>
      <c r="W2" s="3">
        <v>1.9000000000000001E-198</v>
      </c>
      <c r="X2" s="2" t="s">
        <v>320</v>
      </c>
      <c r="Y2" s="2" t="s">
        <v>321</v>
      </c>
      <c r="Z2" s="2" t="s">
        <v>322</v>
      </c>
      <c r="AA2" s="2" t="s">
        <v>323</v>
      </c>
      <c r="AB2" s="2" t="s">
        <v>324</v>
      </c>
      <c r="AC2" s="2" t="s">
        <v>325</v>
      </c>
      <c r="AD2" s="2" t="s">
        <v>326</v>
      </c>
      <c r="AE2" s="2" t="s">
        <v>42</v>
      </c>
      <c r="AF2" s="2" t="s">
        <v>42</v>
      </c>
      <c r="AG2" s="2" t="s">
        <v>42</v>
      </c>
      <c r="AH2" s="2" t="s">
        <v>42</v>
      </c>
      <c r="AI2" s="2" t="s">
        <v>42</v>
      </c>
      <c r="AJ2" s="2" t="s">
        <v>42</v>
      </c>
      <c r="AK2" s="2" t="b">
        <v>0</v>
      </c>
      <c r="AL2" s="2">
        <v>1.1821999999999999</v>
      </c>
      <c r="AM2" s="2">
        <v>1</v>
      </c>
      <c r="AN2" s="2" t="b">
        <v>0</v>
      </c>
      <c r="AO2" s="2">
        <v>2.3475000000000001</v>
      </c>
      <c r="AP2" s="2">
        <v>0.59889000000000003</v>
      </c>
      <c r="AQ2" s="2" t="b">
        <v>0</v>
      </c>
      <c r="AR2" s="2">
        <v>7.1609999999999996</v>
      </c>
      <c r="AS2" s="2">
        <v>1</v>
      </c>
      <c r="AT2" s="2" t="s">
        <v>62</v>
      </c>
      <c r="AU2" s="2">
        <v>8.3510000000000009</v>
      </c>
      <c r="AV2" s="2">
        <v>1.175E-2</v>
      </c>
    </row>
    <row r="3" spans="1:48" s="4" customFormat="1">
      <c r="A3" s="5" t="s">
        <v>327</v>
      </c>
      <c r="B3" s="5">
        <v>8.1133333333333351</v>
      </c>
      <c r="C3" s="5">
        <v>1.4833333333333332</v>
      </c>
      <c r="D3" s="5">
        <v>3.41</v>
      </c>
      <c r="E3" s="5">
        <v>0.85333333333333317</v>
      </c>
      <c r="F3" s="5">
        <v>1428</v>
      </c>
      <c r="G3" s="5">
        <v>593488675</v>
      </c>
      <c r="H3" s="5" t="s">
        <v>328</v>
      </c>
      <c r="I3" s="5">
        <v>1189</v>
      </c>
      <c r="J3" s="3">
        <v>3.7E-128</v>
      </c>
      <c r="K3" s="5" t="s">
        <v>329</v>
      </c>
      <c r="L3" s="5">
        <v>571459839</v>
      </c>
      <c r="M3" s="5" t="s">
        <v>330</v>
      </c>
      <c r="N3" s="5">
        <v>246</v>
      </c>
      <c r="O3" s="3">
        <v>1.13375E-123</v>
      </c>
      <c r="P3" s="5" t="s">
        <v>331</v>
      </c>
      <c r="Q3" s="5" t="s">
        <v>42</v>
      </c>
      <c r="R3" s="5" t="s">
        <v>42</v>
      </c>
      <c r="S3" s="5" t="s">
        <v>42</v>
      </c>
      <c r="T3" s="5" t="s">
        <v>42</v>
      </c>
      <c r="U3" s="5" t="s">
        <v>308</v>
      </c>
      <c r="V3" s="5">
        <v>998</v>
      </c>
      <c r="W3" s="3">
        <v>7.1999999999999995E-107</v>
      </c>
      <c r="X3" s="5" t="s">
        <v>309</v>
      </c>
      <c r="Y3" s="5" t="s">
        <v>42</v>
      </c>
      <c r="Z3" s="5" t="s">
        <v>42</v>
      </c>
      <c r="AA3" s="5" t="s">
        <v>42</v>
      </c>
      <c r="AB3" s="5" t="s">
        <v>42</v>
      </c>
      <c r="AC3" s="5" t="s">
        <v>42</v>
      </c>
      <c r="AD3" s="5" t="s">
        <v>42</v>
      </c>
      <c r="AE3" s="5" t="s">
        <v>42</v>
      </c>
      <c r="AF3" s="5" t="s">
        <v>42</v>
      </c>
      <c r="AG3" s="5" t="s">
        <v>42</v>
      </c>
      <c r="AH3" s="5" t="s">
        <v>42</v>
      </c>
      <c r="AI3" s="5" t="s">
        <v>42</v>
      </c>
      <c r="AJ3" s="5" t="s">
        <v>42</v>
      </c>
      <c r="AK3" s="5" t="s">
        <v>63</v>
      </c>
      <c r="AL3" s="5">
        <v>-3.2440000000000002</v>
      </c>
      <c r="AM3" s="3">
        <v>5.0931000000000004E-6</v>
      </c>
      <c r="AN3" s="5" t="b">
        <v>0</v>
      </c>
      <c r="AO3" s="5">
        <v>-1.2253000000000001</v>
      </c>
      <c r="AP3" s="5">
        <v>7.9070000000000001E-2</v>
      </c>
      <c r="AQ3" s="5" t="b">
        <v>0</v>
      </c>
      <c r="AR3" s="5">
        <v>-0.76963000000000004</v>
      </c>
      <c r="AS3" s="5">
        <v>1</v>
      </c>
      <c r="AT3" s="5" t="b">
        <v>0</v>
      </c>
      <c r="AU3" s="5">
        <v>1.2745</v>
      </c>
      <c r="AV3" s="5">
        <v>1</v>
      </c>
    </row>
    <row r="4" spans="1:48" s="4" customFormat="1">
      <c r="A4" s="5" t="s">
        <v>73</v>
      </c>
      <c r="B4" s="5">
        <v>2.6933333333333334</v>
      </c>
      <c r="C4" s="5">
        <v>7.3233333333333333</v>
      </c>
      <c r="D4" s="5">
        <v>13.683333333333332</v>
      </c>
      <c r="E4" s="5">
        <v>9.543333333333333</v>
      </c>
      <c r="F4" s="5">
        <v>1510</v>
      </c>
      <c r="G4" s="5">
        <v>225452821</v>
      </c>
      <c r="H4" s="5" t="s">
        <v>74</v>
      </c>
      <c r="I4" s="5">
        <v>879</v>
      </c>
      <c r="J4" s="3">
        <v>3.4000000000000003E-92</v>
      </c>
      <c r="K4" s="5" t="s">
        <v>75</v>
      </c>
      <c r="L4" s="5">
        <v>571479088</v>
      </c>
      <c r="M4" s="5" t="s">
        <v>76</v>
      </c>
      <c r="N4" s="5">
        <v>259</v>
      </c>
      <c r="O4" s="3">
        <v>7.1235500000000003E-131</v>
      </c>
      <c r="P4" s="5" t="s">
        <v>77</v>
      </c>
      <c r="Q4" s="5" t="s">
        <v>78</v>
      </c>
      <c r="R4" s="5" t="s">
        <v>79</v>
      </c>
      <c r="S4" s="5" t="s">
        <v>80</v>
      </c>
      <c r="T4" s="5" t="s">
        <v>81</v>
      </c>
      <c r="U4" s="5" t="s">
        <v>82</v>
      </c>
      <c r="V4" s="5">
        <v>776</v>
      </c>
      <c r="W4" s="3">
        <v>4.1999999999999998E-81</v>
      </c>
      <c r="X4" s="5" t="s">
        <v>83</v>
      </c>
      <c r="Y4" s="5" t="s">
        <v>84</v>
      </c>
      <c r="Z4" s="5" t="s">
        <v>85</v>
      </c>
      <c r="AA4" s="5" t="s">
        <v>86</v>
      </c>
      <c r="AB4" s="5" t="s">
        <v>87</v>
      </c>
      <c r="AC4" s="5" t="s">
        <v>88</v>
      </c>
      <c r="AD4" s="5" t="s">
        <v>89</v>
      </c>
      <c r="AE4" s="5" t="s">
        <v>90</v>
      </c>
      <c r="AF4" s="5" t="s">
        <v>91</v>
      </c>
      <c r="AG4" s="5" t="s">
        <v>42</v>
      </c>
      <c r="AH4" s="5" t="s">
        <v>42</v>
      </c>
      <c r="AI4" s="5" t="s">
        <v>42</v>
      </c>
      <c r="AJ4" s="5" t="s">
        <v>42</v>
      </c>
      <c r="AK4" s="5" t="b">
        <v>0</v>
      </c>
      <c r="AL4" s="5">
        <v>1.8019000000000001</v>
      </c>
      <c r="AM4" s="5">
        <v>0.44330999999999998</v>
      </c>
      <c r="AN4" s="5" t="s">
        <v>62</v>
      </c>
      <c r="AO4" s="5">
        <v>2.3294999999999999</v>
      </c>
      <c r="AP4" s="5">
        <v>2.4979999999999999E-2</v>
      </c>
      <c r="AQ4" s="5" t="b">
        <v>0</v>
      </c>
      <c r="AR4" s="5">
        <v>0.48213</v>
      </c>
      <c r="AS4" s="5">
        <v>1</v>
      </c>
      <c r="AT4" s="5" t="b">
        <v>0</v>
      </c>
      <c r="AU4" s="5">
        <v>1.0306</v>
      </c>
      <c r="AV4" s="5">
        <v>1</v>
      </c>
    </row>
    <row r="5" spans="1:48" s="4" customFormat="1">
      <c r="A5" s="2" t="s">
        <v>334</v>
      </c>
      <c r="B5" s="2">
        <v>1.2466666666666668</v>
      </c>
      <c r="C5" s="2">
        <v>2.7266666666666666</v>
      </c>
      <c r="D5" s="2">
        <v>6.78</v>
      </c>
      <c r="E5" s="2">
        <v>2.2733333333333334</v>
      </c>
      <c r="F5" s="2">
        <v>2283</v>
      </c>
      <c r="G5" s="2">
        <v>593489811</v>
      </c>
      <c r="H5" s="2" t="s">
        <v>335</v>
      </c>
      <c r="I5" s="2">
        <v>2082</v>
      </c>
      <c r="J5" s="3">
        <v>1.6E-231</v>
      </c>
      <c r="K5" s="2" t="s">
        <v>336</v>
      </c>
      <c r="L5" s="2">
        <v>571490056</v>
      </c>
      <c r="M5" s="2" t="s">
        <v>337</v>
      </c>
      <c r="N5" s="2">
        <v>626</v>
      </c>
      <c r="O5" s="2">
        <v>0</v>
      </c>
      <c r="P5" s="2" t="s">
        <v>338</v>
      </c>
      <c r="Q5" s="2" t="s">
        <v>339</v>
      </c>
      <c r="R5" s="2" t="s">
        <v>340</v>
      </c>
      <c r="S5" s="2" t="s">
        <v>341</v>
      </c>
      <c r="T5" s="2" t="s">
        <v>342</v>
      </c>
      <c r="U5" s="2" t="s">
        <v>343</v>
      </c>
      <c r="V5" s="2">
        <v>1853</v>
      </c>
      <c r="W5" s="3">
        <v>8.3000000000000004E-206</v>
      </c>
      <c r="X5" s="2" t="s">
        <v>344</v>
      </c>
      <c r="Y5" s="2" t="s">
        <v>163</v>
      </c>
      <c r="Z5" s="2" t="s">
        <v>164</v>
      </c>
      <c r="AA5" s="2" t="s">
        <v>144</v>
      </c>
      <c r="AB5" s="2" t="s">
        <v>145</v>
      </c>
      <c r="AC5" s="2" t="s">
        <v>165</v>
      </c>
      <c r="AD5" s="2" t="s">
        <v>166</v>
      </c>
      <c r="AE5" s="2" t="s">
        <v>42</v>
      </c>
      <c r="AF5" s="2" t="s">
        <v>42</v>
      </c>
      <c r="AG5" s="2" t="s">
        <v>42</v>
      </c>
      <c r="AH5" s="2" t="s">
        <v>42</v>
      </c>
      <c r="AI5" s="2" t="s">
        <v>42</v>
      </c>
      <c r="AJ5" s="2" t="s">
        <v>42</v>
      </c>
      <c r="AK5" s="2" t="b">
        <v>0</v>
      </c>
      <c r="AL5" s="2">
        <v>0.84680999999999995</v>
      </c>
      <c r="AM5" s="2">
        <v>0.86180000000000001</v>
      </c>
      <c r="AN5" s="2" t="s">
        <v>62</v>
      </c>
      <c r="AO5" s="2">
        <v>2.4521000000000002</v>
      </c>
      <c r="AP5" s="2">
        <v>2.0761999999999999E-2</v>
      </c>
      <c r="AQ5" s="2" t="b">
        <v>0</v>
      </c>
      <c r="AR5" s="2">
        <v>-0.22331999999999999</v>
      </c>
      <c r="AS5" s="2">
        <v>1</v>
      </c>
      <c r="AT5" s="2" t="b">
        <v>0</v>
      </c>
      <c r="AU5" s="2">
        <v>1.4092</v>
      </c>
      <c r="AV5" s="2">
        <v>0.42457</v>
      </c>
    </row>
    <row r="6" spans="1:48" s="4" customFormat="1">
      <c r="A6" s="5" t="s">
        <v>345</v>
      </c>
      <c r="B6" s="5">
        <v>36.506666666666668</v>
      </c>
      <c r="C6" s="5">
        <v>12.270000000000001</v>
      </c>
      <c r="D6" s="5">
        <v>16.646666666666665</v>
      </c>
      <c r="E6" s="5">
        <v>15.589999999999998</v>
      </c>
      <c r="F6" s="5">
        <v>1565</v>
      </c>
      <c r="G6" s="5">
        <v>734436243</v>
      </c>
      <c r="H6" s="5" t="s">
        <v>346</v>
      </c>
      <c r="I6" s="5">
        <v>1556</v>
      </c>
      <c r="J6" s="3">
        <v>1.1000000000000001E-170</v>
      </c>
      <c r="K6" s="5" t="s">
        <v>347</v>
      </c>
      <c r="L6" s="5">
        <v>292744438</v>
      </c>
      <c r="M6" s="5" t="s">
        <v>348</v>
      </c>
      <c r="N6" s="5">
        <v>614</v>
      </c>
      <c r="O6" s="5">
        <v>0</v>
      </c>
      <c r="P6" s="5" t="s">
        <v>349</v>
      </c>
      <c r="Q6" s="5" t="s">
        <v>350</v>
      </c>
      <c r="R6" s="5" t="s">
        <v>351</v>
      </c>
      <c r="S6" s="5" t="s">
        <v>352</v>
      </c>
      <c r="T6" s="5" t="s">
        <v>353</v>
      </c>
      <c r="U6" s="5" t="s">
        <v>354</v>
      </c>
      <c r="V6" s="5">
        <v>1075</v>
      </c>
      <c r="W6" s="3">
        <v>9.3E-116</v>
      </c>
      <c r="X6" s="5" t="s">
        <v>355</v>
      </c>
      <c r="Y6" s="5" t="s">
        <v>356</v>
      </c>
      <c r="Z6" s="5" t="s">
        <v>357</v>
      </c>
      <c r="AA6" s="5" t="s">
        <v>42</v>
      </c>
      <c r="AB6" s="5" t="s">
        <v>42</v>
      </c>
      <c r="AC6" s="5" t="s">
        <v>43</v>
      </c>
      <c r="AD6" s="5" t="s">
        <v>44</v>
      </c>
      <c r="AE6" s="5" t="s">
        <v>358</v>
      </c>
      <c r="AF6" s="5" t="s">
        <v>359</v>
      </c>
      <c r="AG6" s="5" t="s">
        <v>360</v>
      </c>
      <c r="AH6" s="5" t="s">
        <v>360</v>
      </c>
      <c r="AI6" s="5" t="s">
        <v>361</v>
      </c>
      <c r="AJ6" s="5" t="s">
        <v>361</v>
      </c>
      <c r="AK6" s="5" t="s">
        <v>63</v>
      </c>
      <c r="AL6" s="5">
        <v>-1.2375</v>
      </c>
      <c r="AM6" s="5">
        <v>4.9012E-2</v>
      </c>
      <c r="AN6" s="5" t="s">
        <v>63</v>
      </c>
      <c r="AO6" s="5">
        <v>-1.1228</v>
      </c>
      <c r="AP6" s="5">
        <v>3.1283000000000001E-3</v>
      </c>
      <c r="AQ6" s="5" t="b">
        <v>0</v>
      </c>
      <c r="AR6" s="5">
        <v>0.38994000000000001</v>
      </c>
      <c r="AS6" s="5">
        <v>1</v>
      </c>
      <c r="AT6" s="5" t="b">
        <v>0</v>
      </c>
      <c r="AU6" s="5">
        <v>0.53564000000000001</v>
      </c>
      <c r="AV6" s="5">
        <v>1</v>
      </c>
    </row>
    <row r="7" spans="1:48" s="4" customFormat="1">
      <c r="A7" s="2" t="s">
        <v>362</v>
      </c>
      <c r="B7" s="2">
        <v>0</v>
      </c>
      <c r="C7" s="2">
        <v>0.32</v>
      </c>
      <c r="D7" s="2">
        <v>0.5033333333333333</v>
      </c>
      <c r="E7" s="2">
        <v>2.9966666666666666</v>
      </c>
      <c r="F7" s="2">
        <v>1415</v>
      </c>
      <c r="G7" s="2">
        <v>593792488</v>
      </c>
      <c r="H7" s="2" t="s">
        <v>363</v>
      </c>
      <c r="I7" s="2">
        <v>1278</v>
      </c>
      <c r="J7" s="3">
        <v>1.7000000000000001E-138</v>
      </c>
      <c r="K7" s="2" t="s">
        <v>364</v>
      </c>
      <c r="L7" s="2">
        <v>593792487</v>
      </c>
      <c r="M7" s="2" t="s">
        <v>365</v>
      </c>
      <c r="N7" s="2">
        <v>278</v>
      </c>
      <c r="O7" s="3">
        <v>1.8270100000000001E-141</v>
      </c>
      <c r="P7" s="2" t="s">
        <v>366</v>
      </c>
      <c r="Q7" s="2" t="s">
        <v>42</v>
      </c>
      <c r="R7" s="2" t="s">
        <v>42</v>
      </c>
      <c r="S7" s="2" t="s">
        <v>42</v>
      </c>
      <c r="T7" s="2" t="s">
        <v>42</v>
      </c>
      <c r="U7" s="2" t="s">
        <v>367</v>
      </c>
      <c r="V7" s="2">
        <v>858</v>
      </c>
      <c r="W7" s="3">
        <v>1.2000000000000001E-90</v>
      </c>
      <c r="X7" s="2" t="s">
        <v>368</v>
      </c>
      <c r="Y7" s="2" t="s">
        <v>332</v>
      </c>
      <c r="Z7" s="2" t="s">
        <v>333</v>
      </c>
      <c r="AA7" s="2" t="s">
        <v>67</v>
      </c>
      <c r="AB7" s="2" t="s">
        <v>68</v>
      </c>
      <c r="AC7" s="2" t="s">
        <v>225</v>
      </c>
      <c r="AD7" s="2" t="s">
        <v>226</v>
      </c>
      <c r="AE7" s="2" t="s">
        <v>42</v>
      </c>
      <c r="AF7" s="2" t="s">
        <v>42</v>
      </c>
      <c r="AG7" s="2" t="s">
        <v>42</v>
      </c>
      <c r="AH7" s="2" t="s">
        <v>42</v>
      </c>
      <c r="AI7" s="2" t="s">
        <v>42</v>
      </c>
      <c r="AJ7" s="2" t="s">
        <v>42</v>
      </c>
      <c r="AK7" s="2" t="s">
        <v>62</v>
      </c>
      <c r="AL7" s="2" t="s">
        <v>111</v>
      </c>
      <c r="AM7" s="2">
        <v>1.5365999999999999E-3</v>
      </c>
      <c r="AN7" s="2" t="b">
        <v>0</v>
      </c>
      <c r="AO7" s="2" t="s">
        <v>111</v>
      </c>
      <c r="AP7" s="2">
        <v>0.25153999999999999</v>
      </c>
      <c r="AQ7" s="2" t="b">
        <v>0</v>
      </c>
      <c r="AR7" s="2">
        <v>3.3022</v>
      </c>
      <c r="AS7" s="2">
        <v>0.26294000000000001</v>
      </c>
      <c r="AT7" s="2" t="b">
        <v>0</v>
      </c>
      <c r="AU7" s="2">
        <v>0.78381000000000001</v>
      </c>
      <c r="AV7" s="2"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V10"/>
  <sheetViews>
    <sheetView workbookViewId="0">
      <selection activeCell="H44" sqref="H44"/>
    </sheetView>
  </sheetViews>
  <sheetFormatPr defaultRowHeight="13.5"/>
  <cols>
    <col min="2" max="6" width="9.375" bestFit="1" customWidth="1"/>
    <col min="7" max="7" width="10.75" bestFit="1" customWidth="1"/>
    <col min="9" max="9" width="9.375" bestFit="1" customWidth="1"/>
    <col min="10" max="10" width="10.75" bestFit="1" customWidth="1"/>
    <col min="12" max="12" width="10.75" bestFit="1" customWidth="1"/>
    <col min="14" max="14" width="9.375" bestFit="1" customWidth="1"/>
    <col min="15" max="15" width="10.625" bestFit="1" customWidth="1"/>
    <col min="22" max="22" width="9.25" bestFit="1" customWidth="1"/>
    <col min="23" max="23" width="10.625" bestFit="1" customWidth="1"/>
    <col min="37" max="39" width="9.375" bestFit="1" customWidth="1"/>
    <col min="40" max="40" width="9.25" bestFit="1" customWidth="1"/>
    <col min="41" max="41" width="9.375" bestFit="1" customWidth="1"/>
    <col min="42" max="42" width="9.5" bestFit="1" customWidth="1"/>
    <col min="43" max="45" width="9.375" bestFit="1" customWidth="1"/>
    <col min="46" max="46" width="9.25" bestFit="1" customWidth="1"/>
    <col min="47" max="47" width="9.375" bestFit="1" customWidth="1"/>
    <col min="48" max="48" width="9.5" bestFit="1" customWidth="1"/>
  </cols>
  <sheetData>
    <row r="1" spans="1:48">
      <c r="A1" s="1" t="s">
        <v>0</v>
      </c>
      <c r="B1" s="1" t="s">
        <v>178</v>
      </c>
      <c r="C1" s="1" t="s">
        <v>179</v>
      </c>
      <c r="D1" s="1" t="s">
        <v>180</v>
      </c>
      <c r="E1" s="1" t="s">
        <v>181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8</v>
      </c>
      <c r="AI1" s="1" t="s">
        <v>29</v>
      </c>
      <c r="AJ1" s="1" t="s">
        <v>29</v>
      </c>
      <c r="AK1" s="1" t="s">
        <v>30</v>
      </c>
      <c r="AL1" s="1" t="s">
        <v>31</v>
      </c>
      <c r="AM1" s="1" t="s">
        <v>32</v>
      </c>
      <c r="AN1" s="1" t="s">
        <v>33</v>
      </c>
      <c r="AO1" s="1" t="s">
        <v>34</v>
      </c>
      <c r="AP1" s="1" t="s">
        <v>35</v>
      </c>
      <c r="AQ1" s="1" t="s">
        <v>36</v>
      </c>
      <c r="AR1" s="1" t="s">
        <v>37</v>
      </c>
      <c r="AS1" s="1" t="s">
        <v>38</v>
      </c>
      <c r="AT1" s="1" t="s">
        <v>39</v>
      </c>
      <c r="AU1" s="1" t="s">
        <v>40</v>
      </c>
      <c r="AV1" s="1" t="s">
        <v>41</v>
      </c>
    </row>
    <row r="2" spans="1:48" s="4" customFormat="1">
      <c r="A2" s="2" t="s">
        <v>369</v>
      </c>
      <c r="B2" s="2">
        <v>2.7533333333333334</v>
      </c>
      <c r="C2" s="2">
        <v>2.6999999999999997</v>
      </c>
      <c r="D2" s="2">
        <v>4.22</v>
      </c>
      <c r="E2" s="2">
        <v>0.66999999999999993</v>
      </c>
      <c r="F2" s="2">
        <v>3269</v>
      </c>
      <c r="G2" s="2">
        <v>571477125</v>
      </c>
      <c r="H2" s="2" t="s">
        <v>370</v>
      </c>
      <c r="I2" s="2">
        <v>4050</v>
      </c>
      <c r="J2" s="3">
        <v>0</v>
      </c>
      <c r="K2" s="2" t="s">
        <v>371</v>
      </c>
      <c r="L2" s="2">
        <v>571522153</v>
      </c>
      <c r="M2" s="2" t="s">
        <v>372</v>
      </c>
      <c r="N2" s="2">
        <v>1675</v>
      </c>
      <c r="O2" s="2">
        <v>0</v>
      </c>
      <c r="P2" s="2" t="s">
        <v>373</v>
      </c>
      <c r="Q2" s="2" t="s">
        <v>374</v>
      </c>
      <c r="R2" s="2" t="s">
        <v>375</v>
      </c>
      <c r="S2" s="2" t="s">
        <v>376</v>
      </c>
      <c r="T2" s="2" t="s">
        <v>377</v>
      </c>
      <c r="U2" s="2" t="s">
        <v>378</v>
      </c>
      <c r="V2" s="2">
        <v>3919</v>
      </c>
      <c r="W2" s="3">
        <v>0</v>
      </c>
      <c r="X2" s="2" t="s">
        <v>379</v>
      </c>
      <c r="Y2" s="2" t="s">
        <v>380</v>
      </c>
      <c r="Z2" s="2" t="s">
        <v>381</v>
      </c>
      <c r="AA2" s="2" t="s">
        <v>382</v>
      </c>
      <c r="AB2" s="2" t="s">
        <v>383</v>
      </c>
      <c r="AC2" s="2" t="s">
        <v>384</v>
      </c>
      <c r="AD2" s="2" t="s">
        <v>385</v>
      </c>
      <c r="AE2" s="2" t="s">
        <v>64</v>
      </c>
      <c r="AF2" s="2" t="s">
        <v>65</v>
      </c>
      <c r="AG2" s="2" t="s">
        <v>42</v>
      </c>
      <c r="AH2" s="2" t="s">
        <v>42</v>
      </c>
      <c r="AI2" s="2" t="s">
        <v>42</v>
      </c>
      <c r="AJ2" s="2" t="s">
        <v>42</v>
      </c>
      <c r="AK2" s="2" t="s">
        <v>63</v>
      </c>
      <c r="AL2" s="2">
        <v>-2.0474000000000001</v>
      </c>
      <c r="AM2" s="2">
        <v>1.1157E-2</v>
      </c>
      <c r="AN2" s="2" t="b">
        <v>0</v>
      </c>
      <c r="AO2" s="2">
        <v>0.63197999999999999</v>
      </c>
      <c r="AP2" s="2">
        <v>0.81852000000000003</v>
      </c>
      <c r="AQ2" s="2" t="b">
        <v>0</v>
      </c>
      <c r="AR2" s="2">
        <v>-1.996</v>
      </c>
      <c r="AS2" s="2">
        <v>0.80028999999999995</v>
      </c>
      <c r="AT2" s="2" t="b">
        <v>0</v>
      </c>
      <c r="AU2" s="2">
        <v>0.70840999999999998</v>
      </c>
      <c r="AV2" s="2">
        <v>1</v>
      </c>
    </row>
    <row r="3" spans="1:48" s="4" customFormat="1">
      <c r="A3" s="5" t="s">
        <v>386</v>
      </c>
      <c r="B3" s="5">
        <v>32.443333333333335</v>
      </c>
      <c r="C3" s="5">
        <v>12.886666666666665</v>
      </c>
      <c r="D3" s="5">
        <v>7.6666666666666675E-2</v>
      </c>
      <c r="E3" s="5">
        <v>31.496666666666666</v>
      </c>
      <c r="F3" s="5">
        <v>1907</v>
      </c>
      <c r="G3" s="5">
        <v>590609339</v>
      </c>
      <c r="H3" s="5" t="s">
        <v>387</v>
      </c>
      <c r="I3" s="5">
        <v>1521</v>
      </c>
      <c r="J3" s="3">
        <v>1.6E-166</v>
      </c>
      <c r="K3" s="5" t="s">
        <v>388</v>
      </c>
      <c r="L3" s="5">
        <v>571470651</v>
      </c>
      <c r="M3" s="5" t="s">
        <v>389</v>
      </c>
      <c r="N3" s="5">
        <v>485</v>
      </c>
      <c r="O3" s="5">
        <v>0</v>
      </c>
      <c r="P3" s="5" t="s">
        <v>390</v>
      </c>
      <c r="Q3" s="5" t="s">
        <v>391</v>
      </c>
      <c r="R3" s="5" t="s">
        <v>392</v>
      </c>
      <c r="S3" s="5" t="s">
        <v>393</v>
      </c>
      <c r="T3" s="5" t="s">
        <v>394</v>
      </c>
      <c r="U3" s="5" t="s">
        <v>42</v>
      </c>
      <c r="V3" s="5" t="s">
        <v>42</v>
      </c>
      <c r="W3" s="5" t="s">
        <v>42</v>
      </c>
      <c r="X3" s="5" t="s">
        <v>42</v>
      </c>
      <c r="Y3" s="5" t="s">
        <v>395</v>
      </c>
      <c r="Z3" s="5" t="s">
        <v>396</v>
      </c>
      <c r="AA3" s="5" t="s">
        <v>397</v>
      </c>
      <c r="AB3" s="5" t="s">
        <v>398</v>
      </c>
      <c r="AC3" s="5" t="s">
        <v>399</v>
      </c>
      <c r="AD3" s="5" t="s">
        <v>400</v>
      </c>
      <c r="AE3" s="5" t="s">
        <v>401</v>
      </c>
      <c r="AF3" s="5" t="s">
        <v>402</v>
      </c>
      <c r="AG3" s="5" t="s">
        <v>42</v>
      </c>
      <c r="AH3" s="5" t="s">
        <v>42</v>
      </c>
      <c r="AI3" s="5" t="s">
        <v>42</v>
      </c>
      <c r="AJ3" s="5" t="s">
        <v>42</v>
      </c>
      <c r="AK3" s="5" t="b">
        <v>0</v>
      </c>
      <c r="AL3" s="5">
        <v>-5.4260000000000003E-2</v>
      </c>
      <c r="AM3" s="5">
        <v>1</v>
      </c>
      <c r="AN3" s="5" t="s">
        <v>63</v>
      </c>
      <c r="AO3" s="5">
        <v>-8.7277000000000005</v>
      </c>
      <c r="AP3" s="3">
        <v>8.9457000000000002E-70</v>
      </c>
      <c r="AQ3" s="5" t="b">
        <v>0</v>
      </c>
      <c r="AR3" s="5">
        <v>1.3257000000000001</v>
      </c>
      <c r="AS3" s="5">
        <v>6.7035999999999998E-2</v>
      </c>
      <c r="AT3" s="5" t="s">
        <v>63</v>
      </c>
      <c r="AU3" s="5">
        <v>-7.306</v>
      </c>
      <c r="AV3" s="3">
        <v>1.0918E-20</v>
      </c>
    </row>
    <row r="4" spans="1:48" s="4" customFormat="1">
      <c r="A4" s="2" t="s">
        <v>403</v>
      </c>
      <c r="B4" s="2">
        <v>8.3333333333333329E-2</v>
      </c>
      <c r="C4" s="2">
        <v>0</v>
      </c>
      <c r="D4" s="2">
        <v>0</v>
      </c>
      <c r="E4" s="2">
        <v>0.26666666666666666</v>
      </c>
      <c r="F4" s="2">
        <v>6121</v>
      </c>
      <c r="G4" s="2">
        <v>657371893</v>
      </c>
      <c r="H4" s="2" t="s">
        <v>404</v>
      </c>
      <c r="I4" s="2">
        <v>1226</v>
      </c>
      <c r="J4" s="3">
        <v>7.9999999999999999E-132</v>
      </c>
      <c r="K4" s="2" t="s">
        <v>405</v>
      </c>
      <c r="L4" s="2">
        <v>571482721</v>
      </c>
      <c r="M4" s="2" t="s">
        <v>406</v>
      </c>
      <c r="N4" s="2">
        <v>366</v>
      </c>
      <c r="O4" s="2">
        <v>0</v>
      </c>
      <c r="P4" s="2" t="s">
        <v>407</v>
      </c>
      <c r="Q4" s="2" t="s">
        <v>42</v>
      </c>
      <c r="R4" s="2" t="s">
        <v>42</v>
      </c>
      <c r="S4" s="2" t="s">
        <v>42</v>
      </c>
      <c r="T4" s="2" t="s">
        <v>42</v>
      </c>
      <c r="U4" s="2" t="s">
        <v>408</v>
      </c>
      <c r="V4" s="2">
        <v>981</v>
      </c>
      <c r="W4" s="3">
        <v>2.9000000000000001E-104</v>
      </c>
      <c r="X4" s="2" t="s">
        <v>409</v>
      </c>
      <c r="Y4" s="2" t="s">
        <v>42</v>
      </c>
      <c r="Z4" s="2" t="s">
        <v>42</v>
      </c>
      <c r="AA4" s="2" t="s">
        <v>42</v>
      </c>
      <c r="AB4" s="2" t="s">
        <v>42</v>
      </c>
      <c r="AC4" s="2" t="s">
        <v>42</v>
      </c>
      <c r="AD4" s="2" t="s">
        <v>42</v>
      </c>
      <c r="AE4" s="2" t="s">
        <v>42</v>
      </c>
      <c r="AF4" s="2" t="s">
        <v>42</v>
      </c>
      <c r="AG4" s="2" t="s">
        <v>410</v>
      </c>
      <c r="AH4" s="2" t="s">
        <v>410</v>
      </c>
      <c r="AI4" s="2" t="s">
        <v>411</v>
      </c>
      <c r="AJ4" s="2" t="s">
        <v>411</v>
      </c>
      <c r="AK4" s="2" t="b">
        <v>0</v>
      </c>
      <c r="AL4" s="2">
        <v>1.6293</v>
      </c>
      <c r="AM4" s="2">
        <v>0.70359000000000005</v>
      </c>
      <c r="AN4" s="2" t="b">
        <v>0</v>
      </c>
      <c r="AO4" s="2" t="e">
        <f>-Inf</f>
        <v>#NAME?</v>
      </c>
      <c r="AP4" s="2">
        <v>0.69232000000000005</v>
      </c>
      <c r="AQ4" s="2" t="s">
        <v>62</v>
      </c>
      <c r="AR4" s="2" t="s">
        <v>111</v>
      </c>
      <c r="AS4" s="2">
        <v>1.4996E-3</v>
      </c>
      <c r="AT4" s="2" t="b">
        <v>0</v>
      </c>
      <c r="AU4" s="2" t="s">
        <v>66</v>
      </c>
      <c r="AV4" s="2" t="s">
        <v>66</v>
      </c>
    </row>
    <row r="5" spans="1:48" s="4" customFormat="1">
      <c r="A5" s="2" t="s">
        <v>412</v>
      </c>
      <c r="B5" s="2">
        <v>0</v>
      </c>
      <c r="C5" s="2">
        <v>1.1099999999999999</v>
      </c>
      <c r="D5" s="2">
        <v>0.80666666666666664</v>
      </c>
      <c r="E5" s="2">
        <v>0.58333333333333337</v>
      </c>
      <c r="F5" s="2">
        <v>2255</v>
      </c>
      <c r="G5" s="2">
        <v>470103779</v>
      </c>
      <c r="H5" s="2" t="s">
        <v>413</v>
      </c>
      <c r="I5" s="2">
        <v>2612</v>
      </c>
      <c r="J5" s="3">
        <v>5.6999999999999996E-293</v>
      </c>
      <c r="K5" s="2" t="s">
        <v>414</v>
      </c>
      <c r="L5" s="2">
        <v>571478528</v>
      </c>
      <c r="M5" s="2" t="s">
        <v>415</v>
      </c>
      <c r="N5" s="2">
        <v>998</v>
      </c>
      <c r="O5" s="2">
        <v>0</v>
      </c>
      <c r="P5" s="2" t="s">
        <v>416</v>
      </c>
      <c r="Q5" s="2" t="s">
        <v>417</v>
      </c>
      <c r="R5" s="2" t="s">
        <v>418</v>
      </c>
      <c r="S5" s="2" t="s">
        <v>419</v>
      </c>
      <c r="T5" s="2" t="s">
        <v>420</v>
      </c>
      <c r="U5" s="2" t="s">
        <v>421</v>
      </c>
      <c r="V5" s="2">
        <v>2485</v>
      </c>
      <c r="W5" s="3">
        <v>4.2000000000000001E-279</v>
      </c>
      <c r="X5" s="2" t="s">
        <v>422</v>
      </c>
      <c r="Y5" s="2" t="s">
        <v>423</v>
      </c>
      <c r="Z5" s="2" t="s">
        <v>424</v>
      </c>
      <c r="AA5" s="2" t="s">
        <v>425</v>
      </c>
      <c r="AB5" s="2" t="s">
        <v>426</v>
      </c>
      <c r="AC5" s="2" t="s">
        <v>427</v>
      </c>
      <c r="AD5" s="2" t="s">
        <v>428</v>
      </c>
      <c r="AE5" s="2" t="s">
        <v>42</v>
      </c>
      <c r="AF5" s="2" t="s">
        <v>42</v>
      </c>
      <c r="AG5" s="2" t="s">
        <v>42</v>
      </c>
      <c r="AH5" s="2" t="s">
        <v>42</v>
      </c>
      <c r="AI5" s="2" t="s">
        <v>42</v>
      </c>
      <c r="AJ5" s="2" t="s">
        <v>42</v>
      </c>
      <c r="AK5" s="2" t="b">
        <v>0</v>
      </c>
      <c r="AL5" s="2" t="s">
        <v>111</v>
      </c>
      <c r="AM5" s="2">
        <v>0.19084000000000001</v>
      </c>
      <c r="AN5" s="2" t="s">
        <v>62</v>
      </c>
      <c r="AO5" s="2" t="s">
        <v>111</v>
      </c>
      <c r="AP5" s="2">
        <v>4.6044E-4</v>
      </c>
      <c r="AQ5" s="2" t="b">
        <v>0</v>
      </c>
      <c r="AR5" s="2">
        <v>-0.87302999999999997</v>
      </c>
      <c r="AS5" s="2">
        <v>1</v>
      </c>
      <c r="AT5" s="2" t="b">
        <v>0</v>
      </c>
      <c r="AU5" s="2">
        <v>-0.38</v>
      </c>
      <c r="AV5" s="2">
        <v>1</v>
      </c>
    </row>
    <row r="6" spans="1:48" s="4" customFormat="1">
      <c r="A6" s="5" t="s">
        <v>429</v>
      </c>
      <c r="B6" s="5">
        <v>1.4666666666666668</v>
      </c>
      <c r="C6" s="5">
        <v>0.74333333333333329</v>
      </c>
      <c r="D6" s="5">
        <v>11.463333333333333</v>
      </c>
      <c r="E6" s="5">
        <v>3.3966666666666669</v>
      </c>
      <c r="F6" s="5">
        <v>1438</v>
      </c>
      <c r="G6" s="5">
        <v>593698264</v>
      </c>
      <c r="H6" s="5" t="s">
        <v>430</v>
      </c>
      <c r="I6" s="5">
        <v>1614</v>
      </c>
      <c r="J6" s="3">
        <v>1.9E-177</v>
      </c>
      <c r="K6" s="5" t="s">
        <v>431</v>
      </c>
      <c r="L6" s="5">
        <v>828290293</v>
      </c>
      <c r="M6" s="5" t="s">
        <v>432</v>
      </c>
      <c r="N6" s="5">
        <v>642</v>
      </c>
      <c r="O6" s="5">
        <v>0</v>
      </c>
      <c r="P6" s="5" t="s">
        <v>433</v>
      </c>
      <c r="Q6" s="5" t="s">
        <v>434</v>
      </c>
      <c r="R6" s="5" t="s">
        <v>435</v>
      </c>
      <c r="S6" s="5" t="s">
        <v>436</v>
      </c>
      <c r="T6" s="5" t="s">
        <v>437</v>
      </c>
      <c r="U6" s="5" t="s">
        <v>438</v>
      </c>
      <c r="V6" s="5">
        <v>1583</v>
      </c>
      <c r="W6" s="3">
        <v>1.1000000000000001E-174</v>
      </c>
      <c r="X6" s="5" t="s">
        <v>439</v>
      </c>
      <c r="Y6" s="5" t="s">
        <v>440</v>
      </c>
      <c r="Z6" s="5" t="s">
        <v>441</v>
      </c>
      <c r="AA6" s="5" t="s">
        <v>442</v>
      </c>
      <c r="AB6" s="5" t="s">
        <v>443</v>
      </c>
      <c r="AC6" s="5" t="s">
        <v>444</v>
      </c>
      <c r="AD6" s="5" t="s">
        <v>445</v>
      </c>
      <c r="AE6" s="5" t="s">
        <v>42</v>
      </c>
      <c r="AF6" s="5" t="s">
        <v>42</v>
      </c>
      <c r="AG6" s="5" t="s">
        <v>446</v>
      </c>
      <c r="AH6" s="5" t="s">
        <v>446</v>
      </c>
      <c r="AI6" s="5" t="s">
        <v>447</v>
      </c>
      <c r="AJ6" s="5" t="s">
        <v>447</v>
      </c>
      <c r="AK6" s="5" t="b">
        <v>0</v>
      </c>
      <c r="AL6" s="5">
        <v>1.1923999999999999</v>
      </c>
      <c r="AM6" s="5">
        <v>0.54791999999999996</v>
      </c>
      <c r="AN6" s="5" t="s">
        <v>62</v>
      </c>
      <c r="AO6" s="5">
        <v>2.9765000000000001</v>
      </c>
      <c r="AP6" s="3">
        <v>1.5608E-8</v>
      </c>
      <c r="AQ6" s="5" t="b">
        <v>0</v>
      </c>
      <c r="AR6" s="5">
        <v>2.2170999999999998</v>
      </c>
      <c r="AS6" s="5">
        <v>7.7792E-2</v>
      </c>
      <c r="AT6" s="5" t="s">
        <v>62</v>
      </c>
      <c r="AU6" s="5">
        <v>4.0312000000000001</v>
      </c>
      <c r="AV6" s="3">
        <v>1.2495000000000001E-12</v>
      </c>
    </row>
    <row r="7" spans="1:48" s="4" customFormat="1">
      <c r="A7" s="5" t="s">
        <v>448</v>
      </c>
      <c r="B7" s="5">
        <v>18.496666666666666</v>
      </c>
      <c r="C7" s="5">
        <v>9.94</v>
      </c>
      <c r="D7" s="5">
        <v>2.7533333333333334</v>
      </c>
      <c r="E7" s="5">
        <v>14.466666666666667</v>
      </c>
      <c r="F7" s="5">
        <v>4257</v>
      </c>
      <c r="G7" s="5">
        <v>571437780</v>
      </c>
      <c r="H7" s="5" t="s">
        <v>449</v>
      </c>
      <c r="I7" s="5">
        <v>2072</v>
      </c>
      <c r="J7" s="3">
        <v>4.3999999999999996E-230</v>
      </c>
      <c r="K7" s="5" t="s">
        <v>450</v>
      </c>
      <c r="L7" s="5">
        <v>571437779</v>
      </c>
      <c r="M7" s="5" t="s">
        <v>451</v>
      </c>
      <c r="N7" s="5">
        <v>627</v>
      </c>
      <c r="O7" s="5">
        <v>0</v>
      </c>
      <c r="P7" s="5" t="s">
        <v>452</v>
      </c>
      <c r="Q7" s="5" t="s">
        <v>453</v>
      </c>
      <c r="R7" s="5" t="s">
        <v>454</v>
      </c>
      <c r="S7" s="5" t="s">
        <v>455</v>
      </c>
      <c r="T7" s="5" t="s">
        <v>456</v>
      </c>
      <c r="U7" s="5" t="s">
        <v>457</v>
      </c>
      <c r="V7" s="5">
        <v>1542</v>
      </c>
      <c r="W7" s="3">
        <v>1.8E-169</v>
      </c>
      <c r="X7" s="5" t="s">
        <v>458</v>
      </c>
      <c r="Y7" s="5" t="s">
        <v>45</v>
      </c>
      <c r="Z7" s="5" t="s">
        <v>46</v>
      </c>
      <c r="AA7" s="5" t="s">
        <v>47</v>
      </c>
      <c r="AB7" s="5" t="s">
        <v>48</v>
      </c>
      <c r="AC7" s="5" t="s">
        <v>49</v>
      </c>
      <c r="AD7" s="5" t="s">
        <v>50</v>
      </c>
      <c r="AE7" s="5" t="s">
        <v>42</v>
      </c>
      <c r="AF7" s="5" t="s">
        <v>42</v>
      </c>
      <c r="AG7" s="5" t="s">
        <v>42</v>
      </c>
      <c r="AH7" s="5" t="s">
        <v>42</v>
      </c>
      <c r="AI7" s="5" t="s">
        <v>42</v>
      </c>
      <c r="AJ7" s="5" t="s">
        <v>42</v>
      </c>
      <c r="AK7" s="5" t="b">
        <v>0</v>
      </c>
      <c r="AL7" s="5">
        <v>-0.37626999999999999</v>
      </c>
      <c r="AM7" s="5">
        <v>1</v>
      </c>
      <c r="AN7" s="5" t="s">
        <v>63</v>
      </c>
      <c r="AO7" s="5">
        <v>-2.7393000000000001</v>
      </c>
      <c r="AP7" s="3">
        <v>8.8679000000000004E-18</v>
      </c>
      <c r="AQ7" s="5" t="b">
        <v>0</v>
      </c>
      <c r="AR7" s="5">
        <v>0.59755999999999998</v>
      </c>
      <c r="AS7" s="5">
        <v>1</v>
      </c>
      <c r="AT7" s="5" t="s">
        <v>63</v>
      </c>
      <c r="AU7" s="5">
        <v>-1.7351000000000001</v>
      </c>
      <c r="AV7" s="5">
        <v>1.2041E-2</v>
      </c>
    </row>
    <row r="8" spans="1:48" s="4" customFormat="1">
      <c r="A8" s="2" t="s">
        <v>459</v>
      </c>
      <c r="B8" s="2">
        <v>4.6366666666666667</v>
      </c>
      <c r="C8" s="2">
        <v>0.15</v>
      </c>
      <c r="D8" s="2">
        <v>2.25</v>
      </c>
      <c r="E8" s="2">
        <v>2.52</v>
      </c>
      <c r="F8" s="2">
        <v>1595</v>
      </c>
      <c r="G8" s="2">
        <v>593697680</v>
      </c>
      <c r="H8" s="2" t="s">
        <v>460</v>
      </c>
      <c r="I8" s="2">
        <v>835</v>
      </c>
      <c r="J8" s="3">
        <v>4.6000000000000003E-87</v>
      </c>
      <c r="K8" s="2" t="s">
        <v>461</v>
      </c>
      <c r="L8" s="2">
        <v>571521742</v>
      </c>
      <c r="M8" s="2" t="s">
        <v>462</v>
      </c>
      <c r="N8" s="2">
        <v>209</v>
      </c>
      <c r="O8" s="3">
        <v>4.6975999999999997E-103</v>
      </c>
      <c r="P8" s="2" t="s">
        <v>463</v>
      </c>
      <c r="Q8" s="2" t="s">
        <v>78</v>
      </c>
      <c r="R8" s="2" t="s">
        <v>79</v>
      </c>
      <c r="S8" s="2" t="s">
        <v>80</v>
      </c>
      <c r="T8" s="2" t="s">
        <v>81</v>
      </c>
      <c r="U8" s="2" t="s">
        <v>464</v>
      </c>
      <c r="V8" s="2">
        <v>523</v>
      </c>
      <c r="W8" s="3">
        <v>9.6000000000000007E-52</v>
      </c>
      <c r="X8" s="2" t="s">
        <v>465</v>
      </c>
      <c r="Y8" s="2" t="s">
        <v>466</v>
      </c>
      <c r="Z8" s="2" t="s">
        <v>467</v>
      </c>
      <c r="AA8" s="2" t="s">
        <v>42</v>
      </c>
      <c r="AB8" s="2" t="s">
        <v>42</v>
      </c>
      <c r="AC8" s="2" t="s">
        <v>468</v>
      </c>
      <c r="AD8" s="2" t="s">
        <v>469</v>
      </c>
      <c r="AE8" s="2" t="s">
        <v>470</v>
      </c>
      <c r="AF8" s="2" t="s">
        <v>471</v>
      </c>
      <c r="AG8" s="2" t="s">
        <v>42</v>
      </c>
      <c r="AH8" s="2" t="s">
        <v>42</v>
      </c>
      <c r="AI8" s="2" t="s">
        <v>42</v>
      </c>
      <c r="AJ8" s="2" t="s">
        <v>42</v>
      </c>
      <c r="AK8" s="2" t="b">
        <v>0</v>
      </c>
      <c r="AL8" s="2">
        <v>-0.88780999999999999</v>
      </c>
      <c r="AM8" s="2">
        <v>1</v>
      </c>
      <c r="AN8" s="2" t="b">
        <v>0</v>
      </c>
      <c r="AO8" s="2">
        <v>-1.0268999999999999</v>
      </c>
      <c r="AP8" s="2">
        <v>1</v>
      </c>
      <c r="AQ8" s="2" t="b">
        <v>0</v>
      </c>
      <c r="AR8" s="2">
        <v>4.2431999999999999</v>
      </c>
      <c r="AS8" s="2">
        <v>0.21514</v>
      </c>
      <c r="AT8" s="2" t="s">
        <v>62</v>
      </c>
      <c r="AU8" s="2">
        <v>4.13</v>
      </c>
      <c r="AV8" s="2">
        <v>9.5040000000000003E-3</v>
      </c>
    </row>
    <row r="9" spans="1:48" s="4" customFormat="1">
      <c r="A9" s="2" t="s">
        <v>472</v>
      </c>
      <c r="B9" s="2">
        <v>3.1933333333333334</v>
      </c>
      <c r="C9" s="2">
        <v>1.1033333333333333</v>
      </c>
      <c r="D9" s="2">
        <v>1.1133333333333333</v>
      </c>
      <c r="E9" s="2">
        <v>1.26</v>
      </c>
      <c r="F9" s="2">
        <v>3698</v>
      </c>
      <c r="G9" s="2">
        <v>641854235</v>
      </c>
      <c r="H9" s="2" t="s">
        <v>473</v>
      </c>
      <c r="I9" s="2">
        <v>3693</v>
      </c>
      <c r="J9" s="3">
        <v>0</v>
      </c>
      <c r="K9" s="2" t="s">
        <v>474</v>
      </c>
      <c r="L9" s="2">
        <v>593177652</v>
      </c>
      <c r="M9" s="2" t="s">
        <v>475</v>
      </c>
      <c r="N9" s="2">
        <v>1134</v>
      </c>
      <c r="O9" s="2">
        <v>0</v>
      </c>
      <c r="P9" s="2" t="s">
        <v>476</v>
      </c>
      <c r="Q9" s="2" t="s">
        <v>477</v>
      </c>
      <c r="R9" s="2" t="s">
        <v>478</v>
      </c>
      <c r="S9" s="2" t="s">
        <v>479</v>
      </c>
      <c r="T9" s="2" t="s">
        <v>480</v>
      </c>
      <c r="U9" s="2" t="s">
        <v>481</v>
      </c>
      <c r="V9" s="2">
        <v>3335</v>
      </c>
      <c r="W9" s="3">
        <v>0</v>
      </c>
      <c r="X9" s="2" t="s">
        <v>482</v>
      </c>
      <c r="Y9" s="2" t="s">
        <v>483</v>
      </c>
      <c r="Z9" s="2" t="s">
        <v>484</v>
      </c>
      <c r="AA9" s="2" t="s">
        <v>485</v>
      </c>
      <c r="AB9" s="2" t="s">
        <v>486</v>
      </c>
      <c r="AC9" s="2" t="s">
        <v>487</v>
      </c>
      <c r="AD9" s="2" t="s">
        <v>488</v>
      </c>
      <c r="AE9" s="2" t="s">
        <v>42</v>
      </c>
      <c r="AF9" s="2" t="s">
        <v>42</v>
      </c>
      <c r="AG9" s="2" t="s">
        <v>42</v>
      </c>
      <c r="AH9" s="2" t="s">
        <v>42</v>
      </c>
      <c r="AI9" s="2" t="s">
        <v>42</v>
      </c>
      <c r="AJ9" s="2" t="s">
        <v>42</v>
      </c>
      <c r="AK9" s="2" t="b">
        <v>0</v>
      </c>
      <c r="AL9" s="2">
        <v>-1.3576999999999999</v>
      </c>
      <c r="AM9" s="2">
        <v>0.1011</v>
      </c>
      <c r="AN9" s="2" t="s">
        <v>63</v>
      </c>
      <c r="AO9" s="2">
        <v>-1.5045999999999999</v>
      </c>
      <c r="AP9" s="2">
        <v>1.2730999999999999E-2</v>
      </c>
      <c r="AQ9" s="2" t="b">
        <v>0</v>
      </c>
      <c r="AR9" s="2">
        <v>0.22988</v>
      </c>
      <c r="AS9" s="2">
        <v>1</v>
      </c>
      <c r="AT9" s="2" t="b">
        <v>0</v>
      </c>
      <c r="AU9" s="2">
        <v>0.11137</v>
      </c>
      <c r="AV9" s="2">
        <v>1</v>
      </c>
    </row>
    <row r="10" spans="1:48" s="4" customFormat="1">
      <c r="A10" s="5" t="s">
        <v>489</v>
      </c>
      <c r="B10" s="5">
        <v>0</v>
      </c>
      <c r="C10" s="5">
        <v>11.65</v>
      </c>
      <c r="D10" s="5">
        <v>9.793333333333333</v>
      </c>
      <c r="E10" s="5">
        <v>12.530000000000001</v>
      </c>
      <c r="F10" s="5">
        <v>1870</v>
      </c>
      <c r="G10" s="5">
        <v>502088162</v>
      </c>
      <c r="H10" s="5" t="s">
        <v>490</v>
      </c>
      <c r="I10" s="5">
        <v>1717</v>
      </c>
      <c r="J10" s="3">
        <v>2.9E-189</v>
      </c>
      <c r="K10" s="5" t="s">
        <v>491</v>
      </c>
      <c r="L10" s="5">
        <v>828292214</v>
      </c>
      <c r="M10" s="5" t="s">
        <v>492</v>
      </c>
      <c r="N10" s="5">
        <v>710</v>
      </c>
      <c r="O10" s="5">
        <v>0</v>
      </c>
      <c r="P10" s="5" t="s">
        <v>493</v>
      </c>
      <c r="Q10" s="5" t="s">
        <v>494</v>
      </c>
      <c r="R10" s="5" t="s">
        <v>495</v>
      </c>
      <c r="S10" s="5" t="s">
        <v>496</v>
      </c>
      <c r="T10" s="5" t="s">
        <v>497</v>
      </c>
      <c r="U10" s="5" t="s">
        <v>498</v>
      </c>
      <c r="V10" s="5">
        <v>1543</v>
      </c>
      <c r="W10" s="3">
        <v>6.0000000000000003E-170</v>
      </c>
      <c r="X10" s="5" t="s">
        <v>499</v>
      </c>
      <c r="Y10" s="5" t="s">
        <v>500</v>
      </c>
      <c r="Z10" s="5" t="s">
        <v>501</v>
      </c>
      <c r="AA10" s="5" t="s">
        <v>502</v>
      </c>
      <c r="AB10" s="5" t="s">
        <v>503</v>
      </c>
      <c r="AC10" s="5" t="s">
        <v>504</v>
      </c>
      <c r="AD10" s="5" t="s">
        <v>505</v>
      </c>
      <c r="AE10" s="5" t="s">
        <v>42</v>
      </c>
      <c r="AF10" s="5" t="s">
        <v>42</v>
      </c>
      <c r="AG10" s="5" t="s">
        <v>506</v>
      </c>
      <c r="AH10" s="5" t="s">
        <v>506</v>
      </c>
      <c r="AI10" s="5" t="s">
        <v>507</v>
      </c>
      <c r="AJ10" s="5" t="s">
        <v>507</v>
      </c>
      <c r="AK10" s="5" t="s">
        <v>62</v>
      </c>
      <c r="AL10" s="5" t="s">
        <v>111</v>
      </c>
      <c r="AM10" s="3">
        <v>2.2552000000000002E-22</v>
      </c>
      <c r="AN10" s="5" t="s">
        <v>62</v>
      </c>
      <c r="AO10" s="5" t="s">
        <v>111</v>
      </c>
      <c r="AP10" s="3">
        <v>6.1870000000000004E-36</v>
      </c>
      <c r="AQ10" s="5" t="b">
        <v>0</v>
      </c>
      <c r="AR10" s="5">
        <v>0.14906</v>
      </c>
      <c r="AS10" s="5">
        <v>1</v>
      </c>
      <c r="AT10" s="5" t="b">
        <v>0</v>
      </c>
      <c r="AU10" s="5">
        <v>-0.16006999999999999</v>
      </c>
      <c r="AV10" s="5">
        <v>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V3"/>
  <sheetViews>
    <sheetView workbookViewId="0">
      <selection activeCell="F34" sqref="F34"/>
    </sheetView>
  </sheetViews>
  <sheetFormatPr defaultRowHeight="13.5"/>
  <cols>
    <col min="2" max="6" width="9.125" bestFit="1" customWidth="1"/>
    <col min="7" max="7" width="10.5" bestFit="1" customWidth="1"/>
    <col min="9" max="9" width="9.125" bestFit="1" customWidth="1"/>
    <col min="10" max="10" width="9.5" bestFit="1" customWidth="1"/>
    <col min="12" max="12" width="10.5" bestFit="1" customWidth="1"/>
    <col min="14" max="15" width="9.125" bestFit="1" customWidth="1"/>
    <col min="22" max="22" width="9.125" bestFit="1" customWidth="1"/>
    <col min="23" max="23" width="9.5" bestFit="1" customWidth="1"/>
    <col min="37" max="38" width="9.125" bestFit="1" customWidth="1"/>
    <col min="39" max="39" width="9.5" bestFit="1" customWidth="1"/>
    <col min="40" max="41" width="9.125" bestFit="1" customWidth="1"/>
    <col min="42" max="42" width="9.5" bestFit="1" customWidth="1"/>
    <col min="43" max="48" width="9.125" bestFit="1" customWidth="1"/>
  </cols>
  <sheetData>
    <row r="1" spans="1:48" s="2" customFormat="1">
      <c r="A1" s="2" t="s">
        <v>0</v>
      </c>
      <c r="B1" s="2" t="s">
        <v>178</v>
      </c>
      <c r="C1" s="2" t="s">
        <v>179</v>
      </c>
      <c r="D1" s="2" t="s">
        <v>180</v>
      </c>
      <c r="E1" s="2" t="s">
        <v>181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2" t="s">
        <v>22</v>
      </c>
      <c r="AB1" s="2" t="s">
        <v>23</v>
      </c>
      <c r="AC1" s="2" t="s">
        <v>24</v>
      </c>
      <c r="AD1" s="2" t="s">
        <v>25</v>
      </c>
      <c r="AE1" s="2" t="s">
        <v>26</v>
      </c>
      <c r="AF1" s="2" t="s">
        <v>27</v>
      </c>
      <c r="AG1" s="2" t="s">
        <v>28</v>
      </c>
      <c r="AH1" s="2" t="s">
        <v>28</v>
      </c>
      <c r="AI1" s="2" t="s">
        <v>29</v>
      </c>
      <c r="AJ1" s="2" t="s">
        <v>29</v>
      </c>
      <c r="AK1" s="2" t="s">
        <v>30</v>
      </c>
      <c r="AL1" s="2" t="s">
        <v>31</v>
      </c>
      <c r="AM1" s="2" t="s">
        <v>32</v>
      </c>
      <c r="AN1" s="2" t="s">
        <v>33</v>
      </c>
      <c r="AO1" s="2" t="s">
        <v>34</v>
      </c>
      <c r="AP1" s="2" t="s">
        <v>35</v>
      </c>
      <c r="AQ1" s="2" t="s">
        <v>36</v>
      </c>
      <c r="AR1" s="2" t="s">
        <v>37</v>
      </c>
      <c r="AS1" s="2" t="s">
        <v>38</v>
      </c>
      <c r="AT1" s="2" t="s">
        <v>39</v>
      </c>
      <c r="AU1" s="2" t="s">
        <v>40</v>
      </c>
      <c r="AV1" s="2" t="s">
        <v>41</v>
      </c>
    </row>
    <row r="2" spans="1:48" s="2" customFormat="1">
      <c r="A2" s="2" t="s">
        <v>508</v>
      </c>
      <c r="B2" s="2">
        <v>0.22333333333333336</v>
      </c>
      <c r="C2" s="2">
        <v>2.15</v>
      </c>
      <c r="D2" s="2">
        <v>4.6666666666666669E-2</v>
      </c>
      <c r="E2" s="2">
        <v>0.88333333333333341</v>
      </c>
      <c r="F2" s="2">
        <v>1589</v>
      </c>
      <c r="G2" s="2">
        <v>356515458</v>
      </c>
      <c r="H2" s="2" t="s">
        <v>509</v>
      </c>
      <c r="I2" s="2">
        <v>485</v>
      </c>
      <c r="J2" s="3">
        <v>1.7E-46</v>
      </c>
      <c r="K2" s="2" t="s">
        <v>510</v>
      </c>
      <c r="L2" s="2" t="s">
        <v>42</v>
      </c>
      <c r="M2" s="2" t="s">
        <v>42</v>
      </c>
      <c r="N2" s="2" t="s">
        <v>42</v>
      </c>
      <c r="O2" s="2" t="s">
        <v>42</v>
      </c>
      <c r="P2" s="2" t="s">
        <v>42</v>
      </c>
      <c r="Q2" s="2" t="s">
        <v>42</v>
      </c>
      <c r="R2" s="2" t="s">
        <v>42</v>
      </c>
      <c r="S2" s="2" t="s">
        <v>42</v>
      </c>
      <c r="T2" s="2" t="s">
        <v>42</v>
      </c>
      <c r="U2" s="2" t="s">
        <v>511</v>
      </c>
      <c r="V2" s="2">
        <v>326</v>
      </c>
      <c r="W2" s="3">
        <v>6.7E-29</v>
      </c>
      <c r="X2" s="2" t="s">
        <v>512</v>
      </c>
      <c r="Y2" s="2" t="s">
        <v>513</v>
      </c>
      <c r="Z2" s="2" t="s">
        <v>514</v>
      </c>
      <c r="AA2" s="2" t="s">
        <v>42</v>
      </c>
      <c r="AB2" s="2" t="s">
        <v>42</v>
      </c>
      <c r="AC2" s="2" t="s">
        <v>225</v>
      </c>
      <c r="AD2" s="2" t="s">
        <v>226</v>
      </c>
      <c r="AE2" s="2" t="s">
        <v>42</v>
      </c>
      <c r="AF2" s="2" t="s">
        <v>42</v>
      </c>
      <c r="AG2" s="2" t="s">
        <v>42</v>
      </c>
      <c r="AH2" s="2" t="s">
        <v>42</v>
      </c>
      <c r="AI2" s="2" t="s">
        <v>42</v>
      </c>
      <c r="AJ2" s="2" t="s">
        <v>42</v>
      </c>
      <c r="AK2" s="2" t="b">
        <v>0</v>
      </c>
      <c r="AL2" s="2">
        <v>1.9778</v>
      </c>
      <c r="AM2" s="2">
        <v>0.64642999999999995</v>
      </c>
      <c r="AN2" s="2" t="b">
        <v>0</v>
      </c>
      <c r="AO2" s="2">
        <v>-2.2315</v>
      </c>
      <c r="AP2" s="2">
        <v>1</v>
      </c>
      <c r="AQ2" s="2" t="b">
        <v>0</v>
      </c>
      <c r="AR2" s="2">
        <v>-1.2342</v>
      </c>
      <c r="AS2" s="2">
        <v>0.94940999999999998</v>
      </c>
      <c r="AT2" s="2" t="s">
        <v>63</v>
      </c>
      <c r="AU2" s="2">
        <v>-5.4074999999999998</v>
      </c>
      <c r="AV2" s="2">
        <v>1.3924E-4</v>
      </c>
    </row>
    <row r="3" spans="1:48" s="2" customFormat="1">
      <c r="A3" s="2" t="s">
        <v>515</v>
      </c>
      <c r="B3" s="2">
        <v>2.9066666666666667</v>
      </c>
      <c r="C3" s="2">
        <v>0.47666666666666663</v>
      </c>
      <c r="D3" s="2">
        <v>0</v>
      </c>
      <c r="E3" s="2">
        <v>0</v>
      </c>
      <c r="F3" s="2">
        <v>2185</v>
      </c>
      <c r="G3" s="2">
        <v>728847368</v>
      </c>
      <c r="H3" s="2" t="s">
        <v>516</v>
      </c>
      <c r="I3" s="2">
        <v>897</v>
      </c>
      <c r="J3" s="3">
        <v>3.9999999999999998E-94</v>
      </c>
      <c r="K3" s="2" t="s">
        <v>517</v>
      </c>
      <c r="L3" s="2">
        <v>828289868</v>
      </c>
      <c r="M3" s="2" t="s">
        <v>518</v>
      </c>
      <c r="N3" s="2">
        <v>377</v>
      </c>
      <c r="O3" s="2">
        <v>0</v>
      </c>
      <c r="P3" s="2" t="s">
        <v>519</v>
      </c>
      <c r="Q3" s="2" t="s">
        <v>520</v>
      </c>
      <c r="R3" s="2" t="s">
        <v>521</v>
      </c>
      <c r="S3" s="2" t="s">
        <v>522</v>
      </c>
      <c r="T3" s="2" t="s">
        <v>523</v>
      </c>
      <c r="U3" s="2" t="s">
        <v>524</v>
      </c>
      <c r="V3" s="2">
        <v>877</v>
      </c>
      <c r="W3" s="3">
        <v>1.2000000000000001E-92</v>
      </c>
      <c r="X3" s="2" t="s">
        <v>525</v>
      </c>
      <c r="Y3" s="2" t="s">
        <v>526</v>
      </c>
      <c r="Z3" s="2" t="s">
        <v>527</v>
      </c>
      <c r="AA3" s="2" t="s">
        <v>528</v>
      </c>
      <c r="AB3" s="2" t="s">
        <v>529</v>
      </c>
      <c r="AC3" s="2" t="s">
        <v>530</v>
      </c>
      <c r="AD3" s="2" t="s">
        <v>531</v>
      </c>
      <c r="AE3" s="2" t="s">
        <v>64</v>
      </c>
      <c r="AF3" s="2" t="s">
        <v>65</v>
      </c>
      <c r="AG3" s="2" t="s">
        <v>42</v>
      </c>
      <c r="AH3" s="2" t="s">
        <v>42</v>
      </c>
      <c r="AI3" s="2" t="s">
        <v>42</v>
      </c>
      <c r="AJ3" s="2" t="s">
        <v>42</v>
      </c>
      <c r="AK3" s="2" t="s">
        <v>63</v>
      </c>
      <c r="AL3" s="2" t="e">
        <v>#NAME?</v>
      </c>
      <c r="AM3" s="3">
        <v>2.5290000000000001E-13</v>
      </c>
      <c r="AN3" s="2" t="s">
        <v>63</v>
      </c>
      <c r="AO3" s="2" t="e">
        <v>#NAME?</v>
      </c>
      <c r="AP3" s="3">
        <v>1.2677E-14</v>
      </c>
      <c r="AQ3" s="2" t="b">
        <v>0</v>
      </c>
      <c r="AR3" s="2" t="e">
        <v>#NAME?</v>
      </c>
      <c r="AS3" s="2">
        <v>0.47327999999999998</v>
      </c>
      <c r="AT3" s="2" t="b">
        <v>0</v>
      </c>
      <c r="AU3" s="2" t="e">
        <v>#NAME?</v>
      </c>
      <c r="AV3" s="2">
        <v>0.6314199999999999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V4"/>
  <sheetViews>
    <sheetView workbookViewId="0">
      <selection sqref="A1:XFD4"/>
    </sheetView>
  </sheetViews>
  <sheetFormatPr defaultRowHeight="13.5"/>
  <sheetData>
    <row r="1" spans="1:48" s="4" customFormat="1">
      <c r="A1" s="2" t="s">
        <v>0</v>
      </c>
      <c r="B1" s="2" t="s">
        <v>178</v>
      </c>
      <c r="C1" s="2" t="s">
        <v>179</v>
      </c>
      <c r="D1" s="2" t="s">
        <v>180</v>
      </c>
      <c r="E1" s="2" t="s">
        <v>181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2" t="s">
        <v>22</v>
      </c>
      <c r="AB1" s="2" t="s">
        <v>23</v>
      </c>
      <c r="AC1" s="2" t="s">
        <v>24</v>
      </c>
      <c r="AD1" s="2" t="s">
        <v>25</v>
      </c>
      <c r="AE1" s="2" t="s">
        <v>26</v>
      </c>
      <c r="AF1" s="2" t="s">
        <v>27</v>
      </c>
      <c r="AG1" s="2" t="s">
        <v>28</v>
      </c>
      <c r="AH1" s="2" t="s">
        <v>28</v>
      </c>
      <c r="AI1" s="2" t="s">
        <v>29</v>
      </c>
      <c r="AJ1" s="2" t="s">
        <v>29</v>
      </c>
      <c r="AK1" s="2" t="s">
        <v>30</v>
      </c>
      <c r="AL1" s="2" t="s">
        <v>31</v>
      </c>
      <c r="AM1" s="2" t="s">
        <v>32</v>
      </c>
      <c r="AN1" s="2" t="s">
        <v>33</v>
      </c>
      <c r="AO1" s="2" t="s">
        <v>34</v>
      </c>
      <c r="AP1" s="2" t="s">
        <v>35</v>
      </c>
      <c r="AQ1" s="2" t="s">
        <v>36</v>
      </c>
      <c r="AR1" s="2" t="s">
        <v>37</v>
      </c>
      <c r="AS1" s="2" t="s">
        <v>38</v>
      </c>
      <c r="AT1" s="2" t="s">
        <v>39</v>
      </c>
      <c r="AU1" s="2" t="s">
        <v>40</v>
      </c>
      <c r="AV1" s="2" t="s">
        <v>41</v>
      </c>
    </row>
    <row r="2" spans="1:48" s="4" customFormat="1">
      <c r="A2" s="5" t="s">
        <v>532</v>
      </c>
      <c r="B2" s="5">
        <v>8.9333333333333318</v>
      </c>
      <c r="C2" s="5">
        <v>3.0833333333333335</v>
      </c>
      <c r="D2" s="5">
        <v>9.49</v>
      </c>
      <c r="E2" s="5">
        <v>5.4833333333333343</v>
      </c>
      <c r="F2" s="5">
        <v>1861</v>
      </c>
      <c r="G2" s="5">
        <v>802540792</v>
      </c>
      <c r="H2" s="5" t="s">
        <v>533</v>
      </c>
      <c r="I2" s="5">
        <v>1494</v>
      </c>
      <c r="J2" s="3">
        <v>1.9999999999999998E-163</v>
      </c>
      <c r="K2" s="5" t="s">
        <v>534</v>
      </c>
      <c r="L2" s="5">
        <v>590591586</v>
      </c>
      <c r="M2" s="5" t="s">
        <v>535</v>
      </c>
      <c r="N2" s="5">
        <v>251</v>
      </c>
      <c r="O2" s="3">
        <v>2.4693399999999999E-126</v>
      </c>
      <c r="P2" s="5" t="s">
        <v>536</v>
      </c>
      <c r="Q2" s="5" t="s">
        <v>42</v>
      </c>
      <c r="R2" s="5" t="s">
        <v>42</v>
      </c>
      <c r="S2" s="5" t="s">
        <v>42</v>
      </c>
      <c r="T2" s="5" t="s">
        <v>42</v>
      </c>
      <c r="U2" s="5" t="s">
        <v>537</v>
      </c>
      <c r="V2" s="5">
        <v>1271</v>
      </c>
      <c r="W2" s="3">
        <v>2.0999999999999999E-138</v>
      </c>
      <c r="X2" s="5" t="s">
        <v>538</v>
      </c>
      <c r="Y2" s="5" t="s">
        <v>539</v>
      </c>
      <c r="Z2" s="5" t="s">
        <v>540</v>
      </c>
      <c r="AA2" s="5" t="s">
        <v>541</v>
      </c>
      <c r="AB2" s="5" t="s">
        <v>542</v>
      </c>
      <c r="AC2" s="5" t="s">
        <v>543</v>
      </c>
      <c r="AD2" s="5" t="s">
        <v>544</v>
      </c>
      <c r="AE2" s="5" t="s">
        <v>64</v>
      </c>
      <c r="AF2" s="5" t="s">
        <v>65</v>
      </c>
      <c r="AG2" s="5" t="s">
        <v>42</v>
      </c>
      <c r="AH2" s="5" t="s">
        <v>42</v>
      </c>
      <c r="AI2" s="5" t="s">
        <v>42</v>
      </c>
      <c r="AJ2" s="5" t="s">
        <v>42</v>
      </c>
      <c r="AK2" s="5" t="b">
        <v>0</v>
      </c>
      <c r="AL2" s="5">
        <v>-0.71060000000000001</v>
      </c>
      <c r="AM2" s="5">
        <v>0.83919999999999995</v>
      </c>
      <c r="AN2" s="5" t="b">
        <v>0</v>
      </c>
      <c r="AO2" s="5">
        <v>0.1033</v>
      </c>
      <c r="AP2" s="5">
        <v>1</v>
      </c>
      <c r="AQ2" s="5" t="b">
        <v>0</v>
      </c>
      <c r="AR2" s="5">
        <v>0.86312999999999995</v>
      </c>
      <c r="AS2" s="5">
        <v>1</v>
      </c>
      <c r="AT2" s="5" t="s">
        <v>62</v>
      </c>
      <c r="AU2" s="5">
        <v>1.7030000000000001</v>
      </c>
      <c r="AV2" s="5">
        <v>2.7505000000000002E-2</v>
      </c>
    </row>
    <row r="3" spans="1:48" s="4" customFormat="1">
      <c r="A3" s="5" t="s">
        <v>545</v>
      </c>
      <c r="B3" s="5">
        <v>51.359999999999992</v>
      </c>
      <c r="C3" s="5">
        <v>114.50666666666666</v>
      </c>
      <c r="D3" s="5">
        <v>67.033333333333346</v>
      </c>
      <c r="E3" s="5">
        <v>146.96333333333334</v>
      </c>
      <c r="F3" s="5">
        <v>1257</v>
      </c>
      <c r="G3" s="5">
        <v>29839257</v>
      </c>
      <c r="H3" s="5" t="s">
        <v>546</v>
      </c>
      <c r="I3" s="5">
        <v>861</v>
      </c>
      <c r="J3" s="3">
        <v>3.4999999999999999E-90</v>
      </c>
      <c r="K3" s="5" t="s">
        <v>547</v>
      </c>
      <c r="L3" s="5">
        <v>51599112</v>
      </c>
      <c r="M3" s="5" t="s">
        <v>548</v>
      </c>
      <c r="N3" s="5">
        <v>340</v>
      </c>
      <c r="O3" s="3">
        <v>5.53763E-176</v>
      </c>
      <c r="P3" s="5" t="s">
        <v>549</v>
      </c>
      <c r="Q3" s="5" t="s">
        <v>550</v>
      </c>
      <c r="R3" s="5" t="s">
        <v>551</v>
      </c>
      <c r="S3" s="5" t="s">
        <v>552</v>
      </c>
      <c r="T3" s="5" t="s">
        <v>553</v>
      </c>
      <c r="U3" s="5" t="s">
        <v>554</v>
      </c>
      <c r="V3" s="5">
        <v>861</v>
      </c>
      <c r="W3" s="3">
        <v>4.8999999999999998E-91</v>
      </c>
      <c r="X3" s="5" t="s">
        <v>555</v>
      </c>
      <c r="Y3" s="5" t="s">
        <v>556</v>
      </c>
      <c r="Z3" s="5" t="s">
        <v>557</v>
      </c>
      <c r="AA3" s="5" t="s">
        <v>558</v>
      </c>
      <c r="AB3" s="5" t="s">
        <v>559</v>
      </c>
      <c r="AC3" s="5" t="s">
        <v>560</v>
      </c>
      <c r="AD3" s="5" t="s">
        <v>561</v>
      </c>
      <c r="AE3" s="5" t="s">
        <v>42</v>
      </c>
      <c r="AF3" s="5" t="s">
        <v>42</v>
      </c>
      <c r="AG3" s="5" t="s">
        <v>562</v>
      </c>
      <c r="AH3" s="5" t="s">
        <v>562</v>
      </c>
      <c r="AI3" s="5" t="s">
        <v>563</v>
      </c>
      <c r="AJ3" s="5" t="s">
        <v>563</v>
      </c>
      <c r="AK3" s="5" t="s">
        <v>62</v>
      </c>
      <c r="AL3" s="5">
        <v>1.5114000000000001</v>
      </c>
      <c r="AM3" s="5">
        <v>6.0384999999999996E-3</v>
      </c>
      <c r="AN3" s="5" t="b">
        <v>0</v>
      </c>
      <c r="AO3" s="5">
        <v>0.37779000000000001</v>
      </c>
      <c r="AP3" s="5">
        <v>1</v>
      </c>
      <c r="AQ3" s="5" t="b">
        <v>0</v>
      </c>
      <c r="AR3" s="5">
        <v>0.44046999999999997</v>
      </c>
      <c r="AS3" s="5">
        <v>1</v>
      </c>
      <c r="AT3" s="5" t="b">
        <v>0</v>
      </c>
      <c r="AU3" s="5">
        <v>-0.66961999999999999</v>
      </c>
      <c r="AV3" s="5">
        <v>1</v>
      </c>
    </row>
    <row r="4" spans="1:48" s="4" customFormat="1">
      <c r="A4" s="5" t="s">
        <v>564</v>
      </c>
      <c r="B4" s="5">
        <v>0</v>
      </c>
      <c r="C4" s="5">
        <v>0.78333333333333333</v>
      </c>
      <c r="D4" s="5">
        <v>5.3999999999999995</v>
      </c>
      <c r="E4" s="5">
        <v>0</v>
      </c>
      <c r="F4" s="5">
        <v>2787</v>
      </c>
      <c r="G4" s="5">
        <v>641829572</v>
      </c>
      <c r="H4" s="5" t="s">
        <v>565</v>
      </c>
      <c r="I4" s="5">
        <v>1499</v>
      </c>
      <c r="J4" s="3">
        <v>8.1000000000000004E-164</v>
      </c>
      <c r="K4" s="5" t="s">
        <v>566</v>
      </c>
      <c r="L4" s="5">
        <v>571565041</v>
      </c>
      <c r="M4" s="5" t="s">
        <v>567</v>
      </c>
      <c r="N4" s="5">
        <v>644</v>
      </c>
      <c r="O4" s="5">
        <v>0</v>
      </c>
      <c r="P4" s="5" t="s">
        <v>568</v>
      </c>
      <c r="Q4" s="5" t="s">
        <v>569</v>
      </c>
      <c r="R4" s="5" t="s">
        <v>570</v>
      </c>
      <c r="S4" s="5" t="s">
        <v>571</v>
      </c>
      <c r="T4" s="5" t="s">
        <v>572</v>
      </c>
      <c r="U4" s="5" t="s">
        <v>573</v>
      </c>
      <c r="V4" s="5">
        <v>1449</v>
      </c>
      <c r="W4" s="3">
        <v>7.1000000000000002E-159</v>
      </c>
      <c r="X4" s="5" t="s">
        <v>574</v>
      </c>
      <c r="Y4" s="5" t="s">
        <v>575</v>
      </c>
      <c r="Z4" s="5" t="s">
        <v>576</v>
      </c>
      <c r="AA4" s="5" t="s">
        <v>577</v>
      </c>
      <c r="AB4" s="5" t="s">
        <v>578</v>
      </c>
      <c r="AC4" s="5" t="s">
        <v>579</v>
      </c>
      <c r="AD4" s="5" t="s">
        <v>580</v>
      </c>
      <c r="AE4" s="5" t="s">
        <v>581</v>
      </c>
      <c r="AF4" s="5" t="s">
        <v>582</v>
      </c>
      <c r="AG4" s="5" t="s">
        <v>42</v>
      </c>
      <c r="AH4" s="5" t="s">
        <v>42</v>
      </c>
      <c r="AI4" s="5" t="s">
        <v>42</v>
      </c>
      <c r="AJ4" s="5" t="s">
        <v>42</v>
      </c>
      <c r="AK4" s="5" t="b">
        <v>0</v>
      </c>
      <c r="AL4" s="5" t="s">
        <v>66</v>
      </c>
      <c r="AM4" s="5" t="s">
        <v>66</v>
      </c>
      <c r="AN4" s="5" t="s">
        <v>62</v>
      </c>
      <c r="AO4" s="5" t="s">
        <v>111</v>
      </c>
      <c r="AP4" s="5">
        <v>7.3209000000000002E-4</v>
      </c>
      <c r="AQ4" s="5" t="b">
        <v>0</v>
      </c>
      <c r="AR4" s="5" t="e">
        <v>#NAME?</v>
      </c>
      <c r="AS4" s="5">
        <v>0.85907999999999995</v>
      </c>
      <c r="AT4" s="5" t="b">
        <v>0</v>
      </c>
      <c r="AU4" s="5">
        <v>2.8675999999999999</v>
      </c>
      <c r="AV4" s="5">
        <v>0.6650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V5"/>
  <sheetViews>
    <sheetView workbookViewId="0">
      <selection activeCell="M37" sqref="M37"/>
    </sheetView>
  </sheetViews>
  <sheetFormatPr defaultRowHeight="13.5"/>
  <sheetData>
    <row r="1" spans="1:48" s="4" customFormat="1">
      <c r="A1" s="2" t="s">
        <v>0</v>
      </c>
      <c r="B1" s="2" t="s">
        <v>178</v>
      </c>
      <c r="C1" s="2" t="s">
        <v>179</v>
      </c>
      <c r="D1" s="2" t="s">
        <v>180</v>
      </c>
      <c r="E1" s="2" t="s">
        <v>181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2" t="s">
        <v>22</v>
      </c>
      <c r="AB1" s="2" t="s">
        <v>23</v>
      </c>
      <c r="AC1" s="2" t="s">
        <v>24</v>
      </c>
      <c r="AD1" s="2" t="s">
        <v>25</v>
      </c>
      <c r="AE1" s="2" t="s">
        <v>26</v>
      </c>
      <c r="AF1" s="2" t="s">
        <v>27</v>
      </c>
      <c r="AG1" s="2" t="s">
        <v>28</v>
      </c>
      <c r="AH1" s="2" t="s">
        <v>28</v>
      </c>
      <c r="AI1" s="2" t="s">
        <v>29</v>
      </c>
      <c r="AJ1" s="2" t="s">
        <v>29</v>
      </c>
      <c r="AK1" s="2" t="s">
        <v>30</v>
      </c>
      <c r="AL1" s="2" t="s">
        <v>31</v>
      </c>
      <c r="AM1" s="2" t="s">
        <v>32</v>
      </c>
      <c r="AN1" s="2" t="s">
        <v>33</v>
      </c>
      <c r="AO1" s="2" t="s">
        <v>34</v>
      </c>
      <c r="AP1" s="2" t="s">
        <v>35</v>
      </c>
      <c r="AQ1" s="2" t="s">
        <v>36</v>
      </c>
      <c r="AR1" s="2" t="s">
        <v>37</v>
      </c>
      <c r="AS1" s="2" t="s">
        <v>38</v>
      </c>
      <c r="AT1" s="2" t="s">
        <v>39</v>
      </c>
      <c r="AU1" s="2" t="s">
        <v>40</v>
      </c>
      <c r="AV1" s="2" t="s">
        <v>41</v>
      </c>
    </row>
    <row r="2" spans="1:48" s="4" customFormat="1">
      <c r="A2" s="5" t="s">
        <v>583</v>
      </c>
      <c r="B2" s="5">
        <v>39.83</v>
      </c>
      <c r="C2" s="5">
        <v>42.633333333333333</v>
      </c>
      <c r="D2" s="5">
        <v>15.716666666666669</v>
      </c>
      <c r="E2" s="5">
        <v>54.506666666666668</v>
      </c>
      <c r="F2" s="5">
        <v>1896</v>
      </c>
      <c r="G2" s="5">
        <v>356546154</v>
      </c>
      <c r="H2" s="5" t="s">
        <v>584</v>
      </c>
      <c r="I2" s="5">
        <v>1484</v>
      </c>
      <c r="J2" s="3">
        <v>3E-162</v>
      </c>
      <c r="K2" s="5" t="s">
        <v>585</v>
      </c>
      <c r="L2" s="5">
        <v>357478130</v>
      </c>
      <c r="M2" s="5" t="s">
        <v>586</v>
      </c>
      <c r="N2" s="5">
        <v>464</v>
      </c>
      <c r="O2" s="5">
        <v>0</v>
      </c>
      <c r="P2" s="5" t="s">
        <v>587</v>
      </c>
      <c r="Q2" s="5" t="s">
        <v>588</v>
      </c>
      <c r="R2" s="5" t="s">
        <v>589</v>
      </c>
      <c r="S2" s="5" t="s">
        <v>590</v>
      </c>
      <c r="T2" s="5" t="s">
        <v>591</v>
      </c>
      <c r="U2" s="5" t="s">
        <v>592</v>
      </c>
      <c r="V2" s="5">
        <v>1154</v>
      </c>
      <c r="W2" s="3">
        <v>7.7999999999999996E-125</v>
      </c>
      <c r="X2" s="5" t="s">
        <v>593</v>
      </c>
      <c r="Y2" s="5" t="s">
        <v>594</v>
      </c>
      <c r="Z2" s="5" t="s">
        <v>595</v>
      </c>
      <c r="AA2" s="5" t="s">
        <v>596</v>
      </c>
      <c r="AB2" s="5" t="s">
        <v>597</v>
      </c>
      <c r="AC2" s="5" t="s">
        <v>598</v>
      </c>
      <c r="AD2" s="5" t="s">
        <v>599</v>
      </c>
      <c r="AE2" s="5" t="s">
        <v>109</v>
      </c>
      <c r="AF2" s="5" t="s">
        <v>110</v>
      </c>
      <c r="AG2" s="5" t="s">
        <v>600</v>
      </c>
      <c r="AH2" s="5" t="s">
        <v>600</v>
      </c>
      <c r="AI2" s="5" t="s">
        <v>595</v>
      </c>
      <c r="AJ2" s="5" t="s">
        <v>595</v>
      </c>
      <c r="AK2" s="5" t="b">
        <v>0</v>
      </c>
      <c r="AL2" s="5">
        <v>0.43497999999999998</v>
      </c>
      <c r="AM2" s="5">
        <v>1</v>
      </c>
      <c r="AN2" s="5" t="s">
        <v>63</v>
      </c>
      <c r="AO2" s="5">
        <v>-1.3508</v>
      </c>
      <c r="AP2" s="5">
        <v>1.2328E-3</v>
      </c>
      <c r="AQ2" s="5" t="b">
        <v>0</v>
      </c>
      <c r="AR2" s="5">
        <v>0.40046999999999999</v>
      </c>
      <c r="AS2" s="5">
        <v>1</v>
      </c>
      <c r="AT2" s="5" t="s">
        <v>63</v>
      </c>
      <c r="AU2" s="5">
        <v>-1.3599000000000001</v>
      </c>
      <c r="AV2" s="5">
        <v>4.2103000000000002E-3</v>
      </c>
    </row>
    <row r="3" spans="1:48" s="4" customFormat="1">
      <c r="A3" s="5" t="s">
        <v>601</v>
      </c>
      <c r="B3" s="5">
        <v>13.593333333333334</v>
      </c>
      <c r="C3" s="5">
        <v>5.3666666666666663</v>
      </c>
      <c r="D3" s="5">
        <v>10.256666666666668</v>
      </c>
      <c r="E3" s="5">
        <v>4.25</v>
      </c>
      <c r="F3" s="5">
        <v>2099</v>
      </c>
      <c r="G3" s="5">
        <v>356563576</v>
      </c>
      <c r="H3" s="5" t="s">
        <v>602</v>
      </c>
      <c r="I3" s="5">
        <v>1310</v>
      </c>
      <c r="J3" s="3">
        <v>5.0000000000000002E-142</v>
      </c>
      <c r="K3" s="5" t="s">
        <v>603</v>
      </c>
      <c r="L3" s="5">
        <v>388501793</v>
      </c>
      <c r="M3" s="5" t="s">
        <v>604</v>
      </c>
      <c r="N3" s="5">
        <v>282</v>
      </c>
      <c r="O3" s="3">
        <v>1.63299E-143</v>
      </c>
      <c r="P3" s="5" t="s">
        <v>605</v>
      </c>
      <c r="Q3" s="5" t="s">
        <v>606</v>
      </c>
      <c r="R3" s="5" t="s">
        <v>607</v>
      </c>
      <c r="S3" s="5" t="s">
        <v>608</v>
      </c>
      <c r="T3" s="5" t="s">
        <v>609</v>
      </c>
      <c r="U3" s="5" t="s">
        <v>610</v>
      </c>
      <c r="V3" s="5">
        <v>900</v>
      </c>
      <c r="W3" s="3">
        <v>2.4000000000000001E-95</v>
      </c>
      <c r="X3" s="5" t="s">
        <v>611</v>
      </c>
      <c r="Y3" s="5" t="s">
        <v>612</v>
      </c>
      <c r="Z3" s="5" t="s">
        <v>613</v>
      </c>
      <c r="AA3" s="5" t="s">
        <v>42</v>
      </c>
      <c r="AB3" s="5" t="s">
        <v>42</v>
      </c>
      <c r="AC3" s="5" t="s">
        <v>42</v>
      </c>
      <c r="AD3" s="5" t="s">
        <v>42</v>
      </c>
      <c r="AE3" s="5" t="s">
        <v>90</v>
      </c>
      <c r="AF3" s="5" t="s">
        <v>91</v>
      </c>
      <c r="AG3" s="5" t="s">
        <v>42</v>
      </c>
      <c r="AH3" s="5" t="s">
        <v>42</v>
      </c>
      <c r="AI3" s="5" t="s">
        <v>42</v>
      </c>
      <c r="AJ3" s="5" t="s">
        <v>42</v>
      </c>
      <c r="AK3" s="5" t="s">
        <v>63</v>
      </c>
      <c r="AL3" s="5">
        <v>-1.679</v>
      </c>
      <c r="AM3" s="5">
        <v>6.8963999999999996E-3</v>
      </c>
      <c r="AN3" s="5" t="b">
        <v>0</v>
      </c>
      <c r="AO3" s="5">
        <v>-0.39883000000000002</v>
      </c>
      <c r="AP3" s="5">
        <v>1</v>
      </c>
      <c r="AQ3" s="5" t="b">
        <v>0</v>
      </c>
      <c r="AR3" s="5">
        <v>-0.32133</v>
      </c>
      <c r="AS3" s="5">
        <v>1</v>
      </c>
      <c r="AT3" s="5" t="b">
        <v>0</v>
      </c>
      <c r="AU3" s="5">
        <v>0.98612999999999995</v>
      </c>
      <c r="AV3" s="5">
        <v>0.97184999999999999</v>
      </c>
    </row>
    <row r="4" spans="1:48" s="4" customFormat="1">
      <c r="A4" s="5" t="s">
        <v>614</v>
      </c>
      <c r="B4" s="5">
        <v>27.650000000000002</v>
      </c>
      <c r="C4" s="5">
        <v>78.273333333333326</v>
      </c>
      <c r="D4" s="5">
        <v>44.636666666666663</v>
      </c>
      <c r="E4" s="5">
        <v>17.203333333333333</v>
      </c>
      <c r="F4" s="5">
        <v>1393</v>
      </c>
      <c r="G4" s="5">
        <v>734358562</v>
      </c>
      <c r="H4" s="5" t="s">
        <v>615</v>
      </c>
      <c r="I4" s="5">
        <v>736</v>
      </c>
      <c r="J4" s="3">
        <v>1.2000000000000001E-75</v>
      </c>
      <c r="K4" s="5" t="s">
        <v>616</v>
      </c>
      <c r="L4" s="5">
        <v>593798169</v>
      </c>
      <c r="M4" s="5" t="s">
        <v>617</v>
      </c>
      <c r="N4" s="5">
        <v>319</v>
      </c>
      <c r="O4" s="3">
        <v>2.9039399999999999E-164</v>
      </c>
      <c r="P4" s="5" t="s">
        <v>618</v>
      </c>
      <c r="Q4" s="5" t="s">
        <v>619</v>
      </c>
      <c r="R4" s="5" t="s">
        <v>620</v>
      </c>
      <c r="S4" s="5" t="s">
        <v>621</v>
      </c>
      <c r="T4" s="5" t="s">
        <v>622</v>
      </c>
      <c r="U4" s="5" t="s">
        <v>623</v>
      </c>
      <c r="V4" s="5">
        <v>604</v>
      </c>
      <c r="W4" s="3">
        <v>3.3999999999999998E-61</v>
      </c>
      <c r="X4" s="5" t="s">
        <v>624</v>
      </c>
      <c r="Y4" s="5" t="s">
        <v>625</v>
      </c>
      <c r="Z4" s="5" t="s">
        <v>626</v>
      </c>
      <c r="AA4" s="5" t="s">
        <v>627</v>
      </c>
      <c r="AB4" s="5" t="s">
        <v>628</v>
      </c>
      <c r="AC4" s="5" t="s">
        <v>629</v>
      </c>
      <c r="AD4" s="5" t="s">
        <v>630</v>
      </c>
      <c r="AE4" s="5" t="s">
        <v>109</v>
      </c>
      <c r="AF4" s="5" t="s">
        <v>110</v>
      </c>
      <c r="AG4" s="5" t="s">
        <v>42</v>
      </c>
      <c r="AH4" s="5" t="s">
        <v>42</v>
      </c>
      <c r="AI4" s="5" t="s">
        <v>42</v>
      </c>
      <c r="AJ4" s="5" t="s">
        <v>42</v>
      </c>
      <c r="AK4" s="5" t="b">
        <v>0</v>
      </c>
      <c r="AL4" s="5">
        <v>-0.69181999999999999</v>
      </c>
      <c r="AM4" s="5">
        <v>0.76432999999999995</v>
      </c>
      <c r="AN4" s="5" t="b">
        <v>0</v>
      </c>
      <c r="AO4" s="5">
        <v>0.69852999999999998</v>
      </c>
      <c r="AP4" s="5">
        <v>0.19556999999999999</v>
      </c>
      <c r="AQ4" s="5" t="s">
        <v>63</v>
      </c>
      <c r="AR4" s="5">
        <v>-2.1259000000000001</v>
      </c>
      <c r="AS4" s="5">
        <v>1.2554999999999999E-4</v>
      </c>
      <c r="AT4" s="5" t="b">
        <v>0</v>
      </c>
      <c r="AU4" s="5">
        <v>-0.70318000000000003</v>
      </c>
      <c r="AV4" s="5">
        <v>0.37279000000000001</v>
      </c>
    </row>
    <row r="5" spans="1:48" s="4" customFormat="1">
      <c r="A5" s="5" t="s">
        <v>631</v>
      </c>
      <c r="B5" s="5">
        <v>6.2633333333333328</v>
      </c>
      <c r="C5" s="5">
        <v>2.2966666666666669</v>
      </c>
      <c r="D5" s="5">
        <v>7.9633333333333338</v>
      </c>
      <c r="E5" s="5">
        <v>4.6666666666666669E-2</v>
      </c>
      <c r="F5" s="5">
        <v>1118</v>
      </c>
      <c r="G5" s="5">
        <v>356557652</v>
      </c>
      <c r="H5" s="5" t="s">
        <v>632</v>
      </c>
      <c r="I5" s="5">
        <v>1540</v>
      </c>
      <c r="J5" s="3">
        <v>5.7000000000000001E-169</v>
      </c>
      <c r="K5" s="5" t="s">
        <v>633</v>
      </c>
      <c r="L5" s="5">
        <v>571516500</v>
      </c>
      <c r="M5" s="5" t="s">
        <v>634</v>
      </c>
      <c r="N5" s="5">
        <v>515</v>
      </c>
      <c r="O5" s="5">
        <v>0</v>
      </c>
      <c r="P5" s="5" t="s">
        <v>635</v>
      </c>
      <c r="Q5" s="5" t="s">
        <v>588</v>
      </c>
      <c r="R5" s="5" t="s">
        <v>589</v>
      </c>
      <c r="S5" s="5" t="s">
        <v>590</v>
      </c>
      <c r="T5" s="5" t="s">
        <v>591</v>
      </c>
      <c r="U5" s="5" t="s">
        <v>636</v>
      </c>
      <c r="V5" s="5">
        <v>1393</v>
      </c>
      <c r="W5" s="3">
        <v>8.9000000000000005E-153</v>
      </c>
      <c r="X5" s="5" t="s">
        <v>637</v>
      </c>
      <c r="Y5" s="5" t="s">
        <v>594</v>
      </c>
      <c r="Z5" s="5" t="s">
        <v>595</v>
      </c>
      <c r="AA5" s="5" t="s">
        <v>638</v>
      </c>
      <c r="AB5" s="5" t="s">
        <v>639</v>
      </c>
      <c r="AC5" s="5" t="s">
        <v>598</v>
      </c>
      <c r="AD5" s="5" t="s">
        <v>599</v>
      </c>
      <c r="AE5" s="5" t="s">
        <v>109</v>
      </c>
      <c r="AF5" s="5" t="s">
        <v>110</v>
      </c>
      <c r="AG5" s="5" t="s">
        <v>42</v>
      </c>
      <c r="AH5" s="5" t="s">
        <v>42</v>
      </c>
      <c r="AI5" s="5" t="s">
        <v>42</v>
      </c>
      <c r="AJ5" s="5" t="s">
        <v>42</v>
      </c>
      <c r="AK5" s="5" t="s">
        <v>63</v>
      </c>
      <c r="AL5" s="5">
        <v>-6.8883999999999999</v>
      </c>
      <c r="AM5" s="3">
        <v>1.4021E-10</v>
      </c>
      <c r="AN5" s="5" t="b">
        <v>0</v>
      </c>
      <c r="AO5" s="5">
        <v>0.37819000000000003</v>
      </c>
      <c r="AP5" s="5">
        <v>1</v>
      </c>
      <c r="AQ5" s="5" t="b">
        <v>0</v>
      </c>
      <c r="AR5" s="5">
        <v>-5.4314</v>
      </c>
      <c r="AS5" s="5">
        <v>0.80808000000000002</v>
      </c>
      <c r="AT5" s="5" t="b">
        <v>0</v>
      </c>
      <c r="AU5" s="5">
        <v>1.8666</v>
      </c>
      <c r="AV5" s="5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ABA</vt:lpstr>
      <vt:lpstr>Auxin</vt:lpstr>
      <vt:lpstr>Brassinotol</vt:lpstr>
      <vt:lpstr>Ethylene</vt:lpstr>
      <vt:lpstr>JA</vt:lpstr>
      <vt:lpstr>SA</vt:lpstr>
      <vt:lpstr>cytokin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21T08:59:50Z</dcterms:modified>
</cp:coreProperties>
</file>